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文献\文章相关\WJ\2025_NSR_U-Pb Quaternary\"/>
    </mc:Choice>
  </mc:AlternateContent>
  <xr:revisionPtr revIDLastSave="0" documentId="13_ncr:1_{17D331FD-0A46-4E48-B5FD-EF82AF72A2BF}" xr6:coauthVersionLast="47" xr6:coauthVersionMax="47" xr10:uidLastSave="{00000000-0000-0000-0000-000000000000}"/>
  <bookViews>
    <workbookView xWindow="1680" yWindow="1605" windowWidth="22140" windowHeight="12450" xr2:uid="{9FC76B54-319A-4937-81BC-9300BCF02883}"/>
  </bookViews>
  <sheets>
    <sheet name="refs" sheetId="5" r:id="rId1"/>
    <sheet name="B_U-Pb Ages" sheetId="4" r:id="rId2"/>
    <sheet name="B_U-Th ages " sheetId="1" r:id="rId3"/>
    <sheet name="C_U-Pb young" sheetId="3" r:id="rId4"/>
  </sheets>
  <definedNames>
    <definedName name="Kiel_Results_253Plus.wke">#REF!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16" i="4" l="1"/>
  <c r="M115" i="4"/>
  <c r="M114" i="4"/>
  <c r="M113" i="4"/>
  <c r="M112" i="4"/>
  <c r="M111" i="4"/>
  <c r="M110" i="4"/>
  <c r="M109" i="4"/>
  <c r="M108" i="4"/>
  <c r="M107" i="4"/>
  <c r="M106" i="4"/>
  <c r="M105" i="4"/>
  <c r="M104" i="4"/>
  <c r="M103" i="4"/>
  <c r="M102" i="4"/>
  <c r="M101" i="4"/>
  <c r="M100" i="4"/>
  <c r="M99" i="4"/>
  <c r="M98" i="4"/>
  <c r="M97" i="4"/>
  <c r="M96" i="4"/>
  <c r="M95" i="4"/>
  <c r="M94" i="4"/>
  <c r="M93" i="4"/>
  <c r="M92" i="4"/>
  <c r="M91" i="4"/>
  <c r="M90" i="4"/>
  <c r="M89" i="4"/>
  <c r="M88" i="4"/>
  <c r="M87" i="4"/>
  <c r="M86" i="4"/>
  <c r="M85" i="4"/>
  <c r="M84" i="4"/>
  <c r="M83" i="4"/>
  <c r="M82" i="4"/>
  <c r="M81" i="4"/>
  <c r="M80" i="4"/>
  <c r="M79" i="4"/>
  <c r="M78" i="4"/>
  <c r="M77" i="4"/>
  <c r="M76" i="4"/>
  <c r="M75" i="4"/>
  <c r="M74" i="4"/>
  <c r="M73" i="4"/>
  <c r="M72" i="4"/>
  <c r="M71" i="4"/>
  <c r="M70" i="4"/>
  <c r="M69" i="4"/>
  <c r="M68" i="4"/>
  <c r="M67" i="4"/>
  <c r="M66" i="4"/>
  <c r="M65" i="4"/>
  <c r="M64" i="4"/>
  <c r="M63" i="4"/>
  <c r="M62" i="4"/>
  <c r="M61" i="4"/>
  <c r="M60" i="4"/>
  <c r="M59" i="4"/>
  <c r="M58" i="4"/>
  <c r="M57" i="4"/>
  <c r="M56" i="4"/>
  <c r="M55" i="4"/>
  <c r="M54" i="4"/>
  <c r="M53" i="4"/>
  <c r="M52" i="4"/>
  <c r="M51" i="4"/>
  <c r="M50" i="4"/>
  <c r="M49" i="4"/>
  <c r="M48" i="4"/>
  <c r="M47" i="4"/>
  <c r="M46" i="4"/>
  <c r="M45" i="4"/>
  <c r="M44" i="4"/>
  <c r="M43" i="4"/>
  <c r="M42" i="4"/>
  <c r="M41" i="4"/>
  <c r="M40" i="4"/>
  <c r="M39" i="4"/>
  <c r="M38" i="4"/>
  <c r="M37" i="4"/>
  <c r="M36" i="4"/>
  <c r="M35" i="4"/>
  <c r="M34" i="4"/>
  <c r="M33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H14" i="4"/>
  <c r="M13" i="4"/>
  <c r="H13" i="4"/>
  <c r="C13" i="4"/>
  <c r="M12" i="4"/>
  <c r="H12" i="4"/>
  <c r="C12" i="4"/>
  <c r="M11" i="4"/>
  <c r="H11" i="4"/>
  <c r="C11" i="4"/>
  <c r="M10" i="4"/>
  <c r="H10" i="4"/>
  <c r="C10" i="4"/>
  <c r="M9" i="4"/>
  <c r="H9" i="4"/>
  <c r="C9" i="4"/>
  <c r="M8" i="4"/>
  <c r="H8" i="4"/>
  <c r="C8" i="4"/>
  <c r="M7" i="4"/>
  <c r="H7" i="4"/>
  <c r="C7" i="4"/>
  <c r="M6" i="4"/>
  <c r="H6" i="4"/>
  <c r="C6" i="4"/>
  <c r="M5" i="4"/>
  <c r="H5" i="4"/>
  <c r="C5" i="4"/>
  <c r="T4" i="4"/>
  <c r="S4" i="4"/>
  <c r="M4" i="4"/>
  <c r="H4" i="4"/>
  <c r="C4" i="4"/>
  <c r="T3" i="4"/>
  <c r="S3" i="4"/>
  <c r="M3" i="4"/>
  <c r="H3" i="4"/>
  <c r="C3" i="4"/>
  <c r="T2" i="4"/>
  <c r="S2" i="4"/>
  <c r="M2" i="4"/>
  <c r="H2" i="4"/>
</calcChain>
</file>

<file path=xl/sharedStrings.xml><?xml version="1.0" encoding="utf-8"?>
<sst xmlns="http://schemas.openxmlformats.org/spreadsheetml/2006/main" count="593" uniqueCount="512">
  <si>
    <t>CZD21-21-1-90mm - 1</t>
  </si>
  <si>
    <t>CZD21-21-1-90mm - 2</t>
  </si>
  <si>
    <t>CZD21-21-1-90mm - 3</t>
  </si>
  <si>
    <t>CZD21-21-1-90mm - 4</t>
  </si>
  <si>
    <t>CZD21-21-1-90mm - 5</t>
  </si>
  <si>
    <t>CZD21-21-1-90mm - 6</t>
  </si>
  <si>
    <t>CZD21-21-1-90mm - 7</t>
  </si>
  <si>
    <t>CZD21-21-1-90mm - 8</t>
  </si>
  <si>
    <t>CZD21-21-1-90mm - 9</t>
  </si>
  <si>
    <t>CZD21-21-1-90mm - 10</t>
  </si>
  <si>
    <t>CZD21-21-1-90mm - 11</t>
  </si>
  <si>
    <t>CZD21-21-1-90mm - 12</t>
  </si>
  <si>
    <t>CZD21-21-1-90mm - 13</t>
  </si>
  <si>
    <t>CZD21-21-1-90mm - 14</t>
  </si>
  <si>
    <t>CZD21-21-1-90mm - 15</t>
  </si>
  <si>
    <t>CZD21-21-1-90mm - 17</t>
  </si>
  <si>
    <t>CZD21-21-1-90mm - 18</t>
  </si>
  <si>
    <t>CZD21-21-1-90mm - 19</t>
  </si>
  <si>
    <t>CZD21-21-1-90mm - 20</t>
  </si>
  <si>
    <t>CZD21-21-1-90mm - 21</t>
  </si>
  <si>
    <t>CZD21-21-1-90mm - 22</t>
  </si>
  <si>
    <t>CZD21-21-1-90mm - 23</t>
  </si>
  <si>
    <t>CZD21-21-1-90mm - 24</t>
  </si>
  <si>
    <t>CZD21-21-1-90mm - 25</t>
  </si>
  <si>
    <t>CZD21-21-1-90mm - 26</t>
  </si>
  <si>
    <t>CZD21-21-1-90mm - 27</t>
  </si>
  <si>
    <t>CZD21-21-1-90mm - 28</t>
  </si>
  <si>
    <t>CZD21-21-1-90mm - 29</t>
  </si>
  <si>
    <t>CZD21-21-1-90mm - 30</t>
  </si>
  <si>
    <t>CZD21-21-1-90mm - 31</t>
  </si>
  <si>
    <t>CZD21-21-1-90mm - 32</t>
  </si>
  <si>
    <t>CZD21-21-1-90mm - 33</t>
  </si>
  <si>
    <t>CZD21-21-1-90mm - 34</t>
  </si>
  <si>
    <t>CZD21-21-1-90mm - 35</t>
  </si>
  <si>
    <t>CZD21-21-1-90mm - 36</t>
  </si>
  <si>
    <t>CZD21-21-1-90mm - 37</t>
  </si>
  <si>
    <t>CZD21-21-1-90mm - 38</t>
  </si>
  <si>
    <t>CZD21-21-1-90mm - 39</t>
  </si>
  <si>
    <t>CZD21-21-1-90mm - 40</t>
  </si>
  <si>
    <t>Group Stats</t>
  </si>
  <si>
    <t>Final Pb207/Pb206_mean</t>
  </si>
  <si>
    <t>Final Pb207/Pb206_2SE(prop)</t>
  </si>
  <si>
    <t>Final U238/Pb206_mean</t>
  </si>
  <si>
    <t>Final U238/Pb206_2SE(prop)</t>
  </si>
  <si>
    <t>Approx_U_PPM_mean</t>
  </si>
  <si>
    <t>rho 207Pb/206Pb v 238U/206Pb</t>
  </si>
  <si>
    <t>Age/ka</t>
    <phoneticPr fontId="8" type="noConversion"/>
  </si>
  <si>
    <t>% error woodhead 2012</t>
    <phoneticPr fontId="8" type="noConversion"/>
  </si>
  <si>
    <t>% error Bajo</t>
    <phoneticPr fontId="8" type="noConversion"/>
  </si>
  <si>
    <t>% error Bajo ID single</t>
    <phoneticPr fontId="8" type="noConversion"/>
  </si>
  <si>
    <t>age (ma)</t>
    <phoneticPr fontId="8" type="noConversion"/>
  </si>
  <si>
    <t>error+</t>
    <phoneticPr fontId="8" type="noConversion"/>
  </si>
  <si>
    <t>error-</t>
    <phoneticPr fontId="8" type="noConversion"/>
  </si>
  <si>
    <t>% error+</t>
    <phoneticPr fontId="8" type="noConversion"/>
  </si>
  <si>
    <t>% error-</t>
    <phoneticPr fontId="8" type="noConversion"/>
  </si>
  <si>
    <t>LA XJTU</t>
    <phoneticPr fontId="8" type="noConversion"/>
  </si>
  <si>
    <t>sample</t>
    <phoneticPr fontId="8" type="noConversion"/>
  </si>
  <si>
    <t>~</t>
    <phoneticPr fontId="8" type="noConversion"/>
  </si>
  <si>
    <t>Woodhead et al., 2012 and refs therein ID ages</t>
    <phoneticPr fontId="8" type="noConversion"/>
  </si>
  <si>
    <t>Bajo et al., 2020, S, ID isochron ages</t>
    <phoneticPr fontId="8" type="noConversion"/>
  </si>
  <si>
    <t>Bajo et al., 2020, S, ID single aliquot ages</t>
    <phoneticPr fontId="8" type="noConversion"/>
  </si>
  <si>
    <t>SB16-2</t>
    <phoneticPr fontId="8" type="noConversion"/>
  </si>
  <si>
    <t>SB22-14</t>
    <phoneticPr fontId="8" type="noConversion"/>
  </si>
  <si>
    <t>SB22-15</t>
    <phoneticPr fontId="8" type="noConversion"/>
  </si>
  <si>
    <t>SB22-16</t>
    <phoneticPr fontId="8" type="noConversion"/>
  </si>
  <si>
    <t>SB22-17</t>
    <phoneticPr fontId="8" type="noConversion"/>
  </si>
  <si>
    <t>CZD13</t>
    <phoneticPr fontId="8" type="noConversion"/>
  </si>
  <si>
    <t>Wang et al., 2008</t>
    <phoneticPr fontId="8" type="noConversion"/>
  </si>
  <si>
    <t>Sample</t>
  </si>
  <si>
    <t>Distance</t>
  </si>
  <si>
    <t>230Th</t>
  </si>
  <si>
    <t>Age(ky)</t>
    <phoneticPr fontId="10" type="noConversion"/>
  </si>
  <si>
    <t>Number</t>
  </si>
  <si>
    <t>(mm)</t>
  </si>
  <si>
    <t>(corrected)</t>
  </si>
  <si>
    <t>error</t>
    <phoneticPr fontId="10" type="noConversion"/>
  </si>
  <si>
    <t>SB3-1</t>
  </si>
  <si>
    <t>SB3-11</t>
  </si>
  <si>
    <t>SB3-91</t>
  </si>
  <si>
    <t>SB3-135</t>
  </si>
  <si>
    <t>SB25-2-1</t>
  </si>
  <si>
    <t>SB25-2-295</t>
  </si>
  <si>
    <t>SB25-2-348</t>
  </si>
  <si>
    <t>SB25-2-389</t>
  </si>
  <si>
    <t>SB25-2-420</t>
  </si>
  <si>
    <t>SB25-2-469</t>
  </si>
  <si>
    <t>Cheng et al., 2009</t>
    <phoneticPr fontId="8" type="noConversion"/>
  </si>
  <si>
    <t>Sb25-195</t>
  </si>
  <si>
    <t>Sb25-280</t>
  </si>
  <si>
    <t>Sb25-311</t>
  </si>
  <si>
    <t>Sb25-333</t>
  </si>
  <si>
    <t>Sb25-355</t>
  </si>
  <si>
    <t>Sb25-381</t>
  </si>
  <si>
    <t>Sb25-405</t>
  </si>
  <si>
    <t>Sb25-460</t>
  </si>
  <si>
    <t>SB24-73</t>
  </si>
  <si>
    <t>SB24-114</t>
  </si>
  <si>
    <t>SB24-125</t>
  </si>
  <si>
    <t>SB24-152</t>
  </si>
  <si>
    <t>SB24-155</t>
  </si>
  <si>
    <t>SB24-160</t>
  </si>
  <si>
    <t>SB24-259</t>
  </si>
  <si>
    <t>SB24-264</t>
  </si>
  <si>
    <t>SB24-336</t>
  </si>
  <si>
    <t>SB23-79</t>
  </si>
  <si>
    <t>SB23-88</t>
  </si>
  <si>
    <t>SB23-126</t>
  </si>
  <si>
    <t>SB23-156</t>
  </si>
  <si>
    <t>SB23-178</t>
  </si>
  <si>
    <t>SB23-203</t>
  </si>
  <si>
    <t>SB23-228</t>
  </si>
  <si>
    <t>SB23-244</t>
  </si>
  <si>
    <t>SB23-261</t>
  </si>
  <si>
    <t>SB23-314</t>
  </si>
  <si>
    <t>SB23-358</t>
  </si>
  <si>
    <t>SB23-380</t>
  </si>
  <si>
    <t>SB23-400</t>
  </si>
  <si>
    <t>SB11-16</t>
  </si>
  <si>
    <t>SB11-38</t>
  </si>
  <si>
    <t>SB11-63</t>
  </si>
  <si>
    <t>SB11-87</t>
  </si>
  <si>
    <t>SB11-106</t>
  </si>
  <si>
    <t>SB11-118</t>
  </si>
  <si>
    <t>SB11-205</t>
  </si>
  <si>
    <t>SB11-245</t>
  </si>
  <si>
    <t>SB11-254</t>
  </si>
  <si>
    <t>SB11-265</t>
  </si>
  <si>
    <t>SB11-305</t>
  </si>
  <si>
    <t>SB11-325</t>
  </si>
  <si>
    <t>SB11-354</t>
  </si>
  <si>
    <t>SB11-383</t>
  </si>
  <si>
    <t>SB11-405</t>
  </si>
  <si>
    <t>SB11-465</t>
  </si>
  <si>
    <t>SB11-567</t>
  </si>
  <si>
    <t>SB11-607</t>
  </si>
  <si>
    <t>SB11-615</t>
  </si>
  <si>
    <t>SB11-618</t>
  </si>
  <si>
    <t>SB11-628</t>
  </si>
  <si>
    <t>SB11-675</t>
  </si>
  <si>
    <t>SB11-725</t>
  </si>
  <si>
    <t>SB11-717</t>
  </si>
  <si>
    <t>SB11-734</t>
  </si>
  <si>
    <t>SB11-750</t>
  </si>
  <si>
    <t>SB11-765</t>
  </si>
  <si>
    <t>SB11-775</t>
  </si>
  <si>
    <t>SB11-779</t>
  </si>
  <si>
    <t>Sb11-786</t>
  </si>
  <si>
    <t>SB11-787</t>
  </si>
  <si>
    <t>SB11-792</t>
  </si>
  <si>
    <t>SB11-795</t>
  </si>
  <si>
    <t>SB34-30</t>
  </si>
  <si>
    <t>SB34-130</t>
  </si>
  <si>
    <t>SB34-160</t>
  </si>
  <si>
    <t>SB34-310</t>
  </si>
  <si>
    <t>SB34-410</t>
  </si>
  <si>
    <t>SB42-5</t>
  </si>
  <si>
    <t>SB42-30</t>
  </si>
  <si>
    <t>SB42-70</t>
  </si>
  <si>
    <t>SB42-100</t>
  </si>
  <si>
    <t>SB42-150</t>
  </si>
  <si>
    <t>SB42-165</t>
  </si>
  <si>
    <t>SB42-205</t>
  </si>
  <si>
    <t>SB42-220</t>
  </si>
  <si>
    <t>SB42-250</t>
  </si>
  <si>
    <t>SB42-290</t>
  </si>
  <si>
    <t>SB42-410</t>
  </si>
  <si>
    <t>SB42-440</t>
  </si>
  <si>
    <t>SB42-570</t>
  </si>
  <si>
    <t>SB41-110</t>
  </si>
  <si>
    <t>SB41-150</t>
  </si>
  <si>
    <t>SB41-290</t>
  </si>
  <si>
    <t>SB41-345</t>
  </si>
  <si>
    <t>SB41-625</t>
  </si>
  <si>
    <t>SB41-695</t>
  </si>
  <si>
    <t>SB41-805</t>
  </si>
  <si>
    <t>SB41-855</t>
  </si>
  <si>
    <t>SB41-925</t>
  </si>
  <si>
    <t>SB22-16</t>
  </si>
  <si>
    <t>SB22-20</t>
  </si>
  <si>
    <t>SB22-34</t>
  </si>
  <si>
    <t>SB22-77</t>
  </si>
  <si>
    <t>SB22-107</t>
  </si>
  <si>
    <t>SB22-146</t>
  </si>
  <si>
    <t>SB22-173</t>
  </si>
  <si>
    <t>SB22-217</t>
  </si>
  <si>
    <t>SB22-237</t>
  </si>
  <si>
    <t>SB22-257</t>
  </si>
  <si>
    <t>SB22-260</t>
  </si>
  <si>
    <t>SB22-306</t>
  </si>
  <si>
    <t>SB22-314</t>
  </si>
  <si>
    <t>SB22-341</t>
  </si>
  <si>
    <t>SB22-356</t>
  </si>
  <si>
    <t>SB22-366</t>
  </si>
  <si>
    <t>SB22-381</t>
  </si>
  <si>
    <t>SB22-384</t>
  </si>
  <si>
    <t>SB25--1-17</t>
  </si>
  <si>
    <t>SB25-1-48</t>
  </si>
  <si>
    <t>SB25-1-92</t>
  </si>
  <si>
    <t>SB25-1-155</t>
  </si>
  <si>
    <t>SB25-1-168</t>
  </si>
  <si>
    <t>Cheng et al., 2016</t>
    <phoneticPr fontId="8" type="noConversion"/>
  </si>
  <si>
    <t>SB12-C9-67.5</t>
  </si>
  <si>
    <t>SB12-15</t>
  </si>
  <si>
    <t>SB12-14</t>
  </si>
  <si>
    <t>Sb12-1-100</t>
  </si>
  <si>
    <t>SB12-13</t>
  </si>
  <si>
    <t>SB12-12</t>
  </si>
  <si>
    <t>SB12-11</t>
  </si>
  <si>
    <t>SB12-10</t>
  </si>
  <si>
    <t>SB12-8</t>
  </si>
  <si>
    <t>SB12-C6-167</t>
  </si>
  <si>
    <t>SB12-7</t>
  </si>
  <si>
    <t>SB12-6</t>
  </si>
  <si>
    <t>SB12-5</t>
  </si>
  <si>
    <t>SB12-C5-215</t>
  </si>
  <si>
    <t>SB12-4</t>
  </si>
  <si>
    <t>SB12-C4-272</t>
  </si>
  <si>
    <t>SB12-3</t>
  </si>
  <si>
    <t>SB12-C3-313</t>
  </si>
  <si>
    <t>SB12-2</t>
  </si>
  <si>
    <t>SB12-C2-372.5</t>
  </si>
  <si>
    <t>SB12-1</t>
  </si>
  <si>
    <t>Sb12-C1-416</t>
  </si>
  <si>
    <t>Sb12-420</t>
  </si>
  <si>
    <t>Sb12-3-450</t>
  </si>
  <si>
    <t>Sb12-690</t>
  </si>
  <si>
    <t>SB-14-1</t>
  </si>
  <si>
    <t>SB-14-2</t>
  </si>
  <si>
    <t>SB14-21</t>
  </si>
  <si>
    <t>SB-14-3</t>
  </si>
  <si>
    <t>SB-14-3A</t>
  </si>
  <si>
    <t>SB-14-4</t>
  </si>
  <si>
    <t>SB14-20</t>
  </si>
  <si>
    <t>SB14-19</t>
  </si>
  <si>
    <t>SB-14-5</t>
  </si>
  <si>
    <t>SB14-18</t>
  </si>
  <si>
    <t>SB-14-6</t>
  </si>
  <si>
    <t>SB14-17</t>
  </si>
  <si>
    <t>SB-14-7A</t>
  </si>
  <si>
    <t>SB-14-7</t>
  </si>
  <si>
    <t>SB-14-7AB</t>
  </si>
  <si>
    <t>SB14-16</t>
  </si>
  <si>
    <t>SB-14-8</t>
  </si>
  <si>
    <t>SB-14-8A</t>
  </si>
  <si>
    <t>SB14-15</t>
  </si>
  <si>
    <t>SB-14-9</t>
  </si>
  <si>
    <t>SB14-13</t>
  </si>
  <si>
    <t>SB14-12-5</t>
  </si>
  <si>
    <t>SB-14-11</t>
  </si>
  <si>
    <t>SB14-12-4</t>
  </si>
  <si>
    <t>SB14-12-3</t>
  </si>
  <si>
    <t>SB14-12-2</t>
  </si>
  <si>
    <t>SB14-12</t>
  </si>
  <si>
    <t>SB-14-12</t>
  </si>
  <si>
    <t>SB14-11-6</t>
  </si>
  <si>
    <t>SB14-11-5</t>
  </si>
  <si>
    <t>SB14-11-4</t>
  </si>
  <si>
    <t>SB14-11-3</t>
  </si>
  <si>
    <t>Sb14-4</t>
  </si>
  <si>
    <t>SB14-11-2</t>
  </si>
  <si>
    <t>SB14-10-7</t>
  </si>
  <si>
    <t>SB14-10-6</t>
  </si>
  <si>
    <t>SB14-10-5</t>
  </si>
  <si>
    <t>SB14-10-4</t>
  </si>
  <si>
    <t>SB14-10-3</t>
  </si>
  <si>
    <t>SB14-10-2</t>
  </si>
  <si>
    <t>SB14-10</t>
  </si>
  <si>
    <t>SB14-9-5</t>
  </si>
  <si>
    <t>SB14-9-4</t>
  </si>
  <si>
    <t>SB14-9-3</t>
  </si>
  <si>
    <t>SB14-9-2</t>
  </si>
  <si>
    <t>SB14-8-5</t>
  </si>
  <si>
    <t>SB14-8-4</t>
  </si>
  <si>
    <t>SB14-8-3</t>
  </si>
  <si>
    <t>SB14-8-2</t>
  </si>
  <si>
    <t>SB14-8</t>
  </si>
  <si>
    <t>SB14-7f</t>
  </si>
  <si>
    <t>SB14-7</t>
  </si>
  <si>
    <t>SB14-C7-2</t>
  </si>
  <si>
    <t>SB14-6</t>
  </si>
  <si>
    <t>SB14-C6-2</t>
  </si>
  <si>
    <t>SB14-C5-2</t>
  </si>
  <si>
    <t>SB14-5</t>
  </si>
  <si>
    <t>SB14-C4-2</t>
  </si>
  <si>
    <t>SB14-4</t>
  </si>
  <si>
    <t>Sb14-6</t>
  </si>
  <si>
    <t>SB14-3</t>
  </si>
  <si>
    <t>SB14-C3-2</t>
  </si>
  <si>
    <t>SB14-C2-3</t>
  </si>
  <si>
    <t>SB14-2</t>
  </si>
  <si>
    <t>SB14-C2-2</t>
  </si>
  <si>
    <t>SB14-C1-2</t>
  </si>
  <si>
    <t>SB14-1</t>
  </si>
  <si>
    <t>SB14-Bottom</t>
  </si>
  <si>
    <t>SB32-21-4</t>
  </si>
  <si>
    <t>SB32-21-3</t>
  </si>
  <si>
    <t>SB32-21</t>
  </si>
  <si>
    <t>SB32-21-2</t>
  </si>
  <si>
    <t>SB32-20-4</t>
  </si>
  <si>
    <t>SB32-20-3</t>
  </si>
  <si>
    <t>SB32-20-2</t>
  </si>
  <si>
    <t>SB32-20</t>
  </si>
  <si>
    <t>SB32-19-7</t>
  </si>
  <si>
    <t>SB32-19-6</t>
  </si>
  <si>
    <t>SB32-19-5</t>
  </si>
  <si>
    <t>SB32-19-4</t>
  </si>
  <si>
    <t>SB32-19-3</t>
  </si>
  <si>
    <t>SB32-19-2</t>
  </si>
  <si>
    <t>Sb32-19</t>
  </si>
  <si>
    <t>SB32-18-6</t>
  </si>
  <si>
    <t>SB32-18-5</t>
  </si>
  <si>
    <t>SB32-18-4</t>
  </si>
  <si>
    <t>SB32-18-3</t>
  </si>
  <si>
    <t>SB32-18-2-1-f</t>
  </si>
  <si>
    <t>SB32-18-2-1-3</t>
  </si>
  <si>
    <t>SB32-18-2-1-2</t>
  </si>
  <si>
    <t>SB32-18-2-1-s</t>
  </si>
  <si>
    <t>Sb32-18</t>
  </si>
  <si>
    <t>SB32-17-7</t>
  </si>
  <si>
    <t>SB32-17-6</t>
  </si>
  <si>
    <t>SB32-17-5</t>
  </si>
  <si>
    <t>SB32-17-4</t>
  </si>
  <si>
    <t>SB32-17-3</t>
  </si>
  <si>
    <t>SB32-C17-2</t>
  </si>
  <si>
    <t>Sb32-C17</t>
  </si>
  <si>
    <t>SB32-16-2k</t>
  </si>
  <si>
    <t>Sb32-16</t>
  </si>
  <si>
    <t>SB32-15-2</t>
  </si>
  <si>
    <t>SB32-15</t>
  </si>
  <si>
    <t>Sb32-14-3</t>
  </si>
  <si>
    <t>SB32-14-5</t>
  </si>
  <si>
    <t>Sb32-14-2</t>
  </si>
  <si>
    <t>SB32-14-4</t>
  </si>
  <si>
    <t>Sb32-14</t>
  </si>
  <si>
    <t>Sb32-13</t>
  </si>
  <si>
    <t>SB32-13-2-1</t>
  </si>
  <si>
    <t>SB32-13-2</t>
  </si>
  <si>
    <t>Sb32-12</t>
  </si>
  <si>
    <t>SB32-12-2</t>
  </si>
  <si>
    <t>SB32-12-2-1</t>
  </si>
  <si>
    <t>Sb32-11</t>
  </si>
  <si>
    <t>SB32-11-2</t>
  </si>
  <si>
    <t>Sb32-10</t>
  </si>
  <si>
    <t>SB32-10-2</t>
  </si>
  <si>
    <t>SB32-9</t>
  </si>
  <si>
    <t>SB32-9-2</t>
  </si>
  <si>
    <t>Sb32-8</t>
  </si>
  <si>
    <t>SB32-8-2</t>
  </si>
  <si>
    <t>Sb32-7</t>
  </si>
  <si>
    <t>SB32-7-2</t>
  </si>
  <si>
    <t>Sb32-6</t>
  </si>
  <si>
    <t>SB32-6-2</t>
  </si>
  <si>
    <t>Sb32-5</t>
  </si>
  <si>
    <t>SB32-5-2</t>
  </si>
  <si>
    <t>Sb32-4</t>
  </si>
  <si>
    <t>SB32-4-2</t>
  </si>
  <si>
    <t>SB32-3-3</t>
  </si>
  <si>
    <t>SB32-3-2</t>
  </si>
  <si>
    <t>Sb32-3</t>
  </si>
  <si>
    <t>SB32-2-3</t>
  </si>
  <si>
    <t>SB32-2-3K</t>
  </si>
  <si>
    <t>Sb32-2-2</t>
  </si>
  <si>
    <t>Sb32-2</t>
  </si>
  <si>
    <t>Sb32-1-3</t>
  </si>
  <si>
    <t>Sb32-1</t>
  </si>
  <si>
    <t>SB32-1-2</t>
  </si>
  <si>
    <t>SB32-1-4</t>
  </si>
  <si>
    <t>Sb32-B4</t>
  </si>
  <si>
    <t>Sb32-B3</t>
  </si>
  <si>
    <t>Sb32-B2-1</t>
  </si>
  <si>
    <t>SB32-1105</t>
  </si>
  <si>
    <t>Sb32-B2</t>
  </si>
  <si>
    <t>Sb32-B1</t>
  </si>
  <si>
    <t>SB32-1170</t>
  </si>
  <si>
    <t>Sb58-1</t>
  </si>
  <si>
    <t>Sb58-2</t>
  </si>
  <si>
    <t>Sb58-3</t>
  </si>
  <si>
    <t>Sb58-4</t>
  </si>
  <si>
    <t>Sb58-5</t>
  </si>
  <si>
    <t>Sb58-6</t>
  </si>
  <si>
    <t>Sb58-7</t>
  </si>
  <si>
    <t>Sb58-8</t>
  </si>
  <si>
    <t>Sb58-9</t>
  </si>
  <si>
    <t>Sb58-10</t>
  </si>
  <si>
    <t>Sb58-11</t>
  </si>
  <si>
    <t>Sb58-12</t>
  </si>
  <si>
    <t>Sb58-13</t>
  </si>
  <si>
    <t>Sb58-14</t>
  </si>
  <si>
    <t>Sb58-15</t>
  </si>
  <si>
    <t>Sb58-16</t>
  </si>
  <si>
    <t>Sb58-17</t>
  </si>
  <si>
    <t>Sb58-18</t>
  </si>
  <si>
    <t>SB-61</t>
  </si>
  <si>
    <t>SB61-102</t>
  </si>
  <si>
    <t>SB61-141</t>
  </si>
  <si>
    <t>Sb61-161</t>
  </si>
  <si>
    <t>Sb61-193</t>
  </si>
  <si>
    <t>Sb61-243</t>
  </si>
  <si>
    <t>Sb61-291</t>
  </si>
  <si>
    <t>Sb61-311</t>
  </si>
  <si>
    <t>Sb61-330</t>
  </si>
  <si>
    <t>Sb61-366</t>
  </si>
  <si>
    <t>Sb61-394</t>
  </si>
  <si>
    <t>Sb61-413</t>
  </si>
  <si>
    <t>Sb61-423</t>
  </si>
  <si>
    <t>Sb61-495</t>
  </si>
  <si>
    <t>Sb61-519</t>
  </si>
  <si>
    <t>Sb61-553</t>
  </si>
  <si>
    <t>Sb61-571</t>
  </si>
  <si>
    <t>Sb61-D2-571</t>
  </si>
  <si>
    <t>Sb61-623</t>
  </si>
  <si>
    <t>Sb61-742</t>
  </si>
  <si>
    <t>SB61-D3-742</t>
  </si>
  <si>
    <t>Sb61-847</t>
  </si>
  <si>
    <t>Sb61-960</t>
  </si>
  <si>
    <t>Sb61-1023</t>
  </si>
  <si>
    <t>Sb61-1055</t>
  </si>
  <si>
    <t>Sb61-1143</t>
  </si>
  <si>
    <t>Sb61-1167</t>
  </si>
  <si>
    <t>Sb61-1178</t>
  </si>
  <si>
    <t>Sb61-1291</t>
  </si>
  <si>
    <t>Sb61-1313</t>
  </si>
  <si>
    <t>Sb61-1334</t>
  </si>
  <si>
    <t>Sb61-1361</t>
  </si>
  <si>
    <t>Sb61-1400</t>
  </si>
  <si>
    <t>Sb61-1450</t>
  </si>
  <si>
    <t>Sb61-1452</t>
  </si>
  <si>
    <t>SB10</t>
  </si>
  <si>
    <t>1mm</t>
  </si>
  <si>
    <t>17mm</t>
  </si>
  <si>
    <t>30mm</t>
  </si>
  <si>
    <t>38mm</t>
  </si>
  <si>
    <t>47mm</t>
  </si>
  <si>
    <t>61mm</t>
  </si>
  <si>
    <t>71mm</t>
  </si>
  <si>
    <t>81mm</t>
  </si>
  <si>
    <t>88mm</t>
  </si>
  <si>
    <t>112mm</t>
  </si>
  <si>
    <t>136mm</t>
  </si>
  <si>
    <t>155mm</t>
  </si>
  <si>
    <t>177mm</t>
  </si>
  <si>
    <t>190mm</t>
  </si>
  <si>
    <t>205mm</t>
  </si>
  <si>
    <t>266mm</t>
  </si>
  <si>
    <t>SB27</t>
  </si>
  <si>
    <t>9mm</t>
  </si>
  <si>
    <t>28mm</t>
  </si>
  <si>
    <t>60mm</t>
  </si>
  <si>
    <t>66mm</t>
  </si>
  <si>
    <t>107mm</t>
  </si>
  <si>
    <t>152mm</t>
  </si>
  <si>
    <t>SB26</t>
  </si>
  <si>
    <t>126mm</t>
  </si>
  <si>
    <t>144mm</t>
  </si>
  <si>
    <t>162mm</t>
  </si>
  <si>
    <t>265mm</t>
  </si>
  <si>
    <t>SB43</t>
  </si>
  <si>
    <t>5mm</t>
  </si>
  <si>
    <t>14mm</t>
  </si>
  <si>
    <t>63mm</t>
  </si>
  <si>
    <t>84mm</t>
  </si>
  <si>
    <t>100mm</t>
  </si>
  <si>
    <t>120mm</t>
  </si>
  <si>
    <t>170mm</t>
  </si>
  <si>
    <t>193mm</t>
  </si>
  <si>
    <t>214mm</t>
  </si>
  <si>
    <t>220mm</t>
  </si>
  <si>
    <t>250mm</t>
  </si>
  <si>
    <t>280mm</t>
  </si>
  <si>
    <t>300mm</t>
  </si>
  <si>
    <t>325mm</t>
  </si>
  <si>
    <t>350mm</t>
  </si>
  <si>
    <t>375mm</t>
  </si>
  <si>
    <t>405mm</t>
  </si>
  <si>
    <t>424mm</t>
  </si>
  <si>
    <t>450mm</t>
  </si>
  <si>
    <t>461mm</t>
  </si>
  <si>
    <t>472mm</t>
  </si>
  <si>
    <t>485mm</t>
  </si>
  <si>
    <t>SB49</t>
  </si>
  <si>
    <t>75mm</t>
  </si>
  <si>
    <t>128mm</t>
  </si>
  <si>
    <t>178mm</t>
  </si>
  <si>
    <t>288mm</t>
  </si>
  <si>
    <t>SB44</t>
  </si>
  <si>
    <t>10mm</t>
  </si>
  <si>
    <t>58mm</t>
  </si>
  <si>
    <t>80mm</t>
  </si>
  <si>
    <t>125mm</t>
  </si>
  <si>
    <t>140mm</t>
  </si>
  <si>
    <t>192mm</t>
  </si>
  <si>
    <t>ID SB</t>
    <phoneticPr fontId="8" type="noConversion"/>
  </si>
  <si>
    <t>Unpublished</t>
    <phoneticPr fontId="3" type="noConversion"/>
  </si>
  <si>
    <t>SB16-2
Niu et al., 2025</t>
    <phoneticPr fontId="8" type="noConversion"/>
  </si>
  <si>
    <t>% error</t>
    <phoneticPr fontId="3" type="noConversion"/>
  </si>
  <si>
    <t>Refs in this file:</t>
    <phoneticPr fontId="3" type="noConversion"/>
  </si>
  <si>
    <r>
      <t xml:space="preserve">Niu XW, Wang J, Kang L </t>
    </r>
    <r>
      <rPr>
        <i/>
        <sz val="10"/>
        <color theme="1"/>
        <rFont val="Times New Roman"/>
        <family val="1"/>
      </rPr>
      <t>et al</t>
    </r>
    <r>
      <rPr>
        <sz val="10"/>
        <color theme="1"/>
        <rFont val="Times New Roman"/>
        <family val="1"/>
      </rPr>
      <t xml:space="preserve">. Millennial-scale variability of the Asian summer monsoon over the last 690,000 years: Insights from cave records. </t>
    </r>
    <r>
      <rPr>
        <i/>
        <sz val="10"/>
        <color theme="1"/>
        <rFont val="Times New Roman"/>
        <family val="1"/>
      </rPr>
      <t>Sci. Bull</t>
    </r>
    <r>
      <rPr>
        <sz val="10"/>
        <color theme="1"/>
        <rFont val="Times New Roman"/>
        <family val="1"/>
      </rPr>
      <t xml:space="preserve"> 2025; in review. </t>
    </r>
    <phoneticPr fontId="3" type="noConversion"/>
  </si>
  <si>
    <t xml:space="preserve">Woodhead J, Pickering R. Beyond 500 ka: Progress and prospects in the U-Pb chronology of speleothems, and their application to studies in palaeoclimate, human evolution, biodiversity and tectonics. Chem Geol 2012; 322-323: 290-9. https://doi.org/10.1016/j.chemgeo.2012.06.017. </t>
    <phoneticPr fontId="3" type="noConversion"/>
  </si>
  <si>
    <t xml:space="preserve">Bajo P, Drysdale RN, Woodhead JD et al. Persistent influence of obliquity on ice age terminations since the Middle Pleistocene transition. Science 2020; 367: 1235-9. https://doi.org/10.1126/science.aaw1114. </t>
    <phoneticPr fontId="3" type="noConversion"/>
  </si>
  <si>
    <t xml:space="preserve">Cheng H, Edwards RL, Sinha A et al. The Asian monsoon over the past 640,000 years and ice age terminations. Nature 2016; 534: 640-6. https://doi.org/10.1038/nature18591. </t>
    <phoneticPr fontId="3" type="noConversion"/>
  </si>
  <si>
    <t>Wang, Y., Cheng, H., Edwards, R.L., Kong, X., Shao, X., Chen, S., Wu, J., Jiang, X., Wang, X., An, Z., 2008. Millennial- and orbital-scale changes in the East Asian monsoon over the past 224,000 years. Nature 451, 1090–1093. https://doi.org/10.1038/nature06692</t>
  </si>
  <si>
    <t>Cheng, H., Edwards, R.L., Broecker, W.S., Denton, G.H., Kong, X., Wang, Y., Zhang, R., Wang, X., 2009. Ice Age Terminations. Science 326, 248–252. https://doi.org/10.1126/science.1177840</t>
  </si>
  <si>
    <t>Ref</t>
    <phoneticPr fontId="3" type="noConversion"/>
  </si>
  <si>
    <t>error(2σ ka)</t>
    <phoneticPr fontId="8" type="noConversion"/>
  </si>
  <si>
    <t>Niu et al., 2025</t>
    <phoneticPr fontId="3" type="noConversion"/>
  </si>
  <si>
    <t>Dong Jinguo, Wang Yongjin, Hai Cheng, et al. 2010. A high-resolution stalagmite record of the Holocene East Asian monsoon from Mt Shennongjia, central China. The Holocene 20, 257–264. https://doi.org/10.1177/0959683609350393</t>
    <phoneticPr fontId="3" type="noConversion"/>
  </si>
  <si>
    <t>Dong et al., 2010</t>
    <phoneticPr fontId="3" type="noConversion"/>
  </si>
  <si>
    <r>
      <t>Sb32-5</t>
    </r>
    <r>
      <rPr>
        <vertAlign val="superscript"/>
        <sz val="10"/>
        <rFont val="Times New Roman"/>
        <family val="1"/>
      </rPr>
      <t>d</t>
    </r>
  </si>
  <si>
    <r>
      <t>SB32-3-2</t>
    </r>
    <r>
      <rPr>
        <vertAlign val="superscript"/>
        <sz val="10"/>
        <rFont val="Times New Roman"/>
        <family val="1"/>
      </rPr>
      <t>d</t>
    </r>
  </si>
  <si>
    <r>
      <t>SB32-3</t>
    </r>
    <r>
      <rPr>
        <vertAlign val="superscript"/>
        <sz val="10"/>
        <rFont val="Times New Roman"/>
        <family val="1"/>
      </rPr>
      <t>d</t>
    </r>
  </si>
  <si>
    <r>
      <t>SB32-1-4</t>
    </r>
    <r>
      <rPr>
        <vertAlign val="superscript"/>
        <sz val="10"/>
        <rFont val="Times New Roman"/>
        <family val="1"/>
      </rPr>
      <t>d</t>
    </r>
  </si>
  <si>
    <t>CZD-young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%"/>
    <numFmt numFmtId="177" formatCode="0.0"/>
    <numFmt numFmtId="178" formatCode="0.00_);[Red]\(0.00\)"/>
  </numFmts>
  <fonts count="29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1"/>
      <name val="Calibri"/>
      <family val="2"/>
    </font>
    <font>
      <sz val="9"/>
      <name val="等线"/>
      <family val="2"/>
      <charset val="134"/>
      <scheme val="minor"/>
    </font>
    <font>
      <sz val="11"/>
      <name val="Calibri"/>
      <family val="2"/>
    </font>
    <font>
      <sz val="11"/>
      <color theme="1" tint="0.499984740745262"/>
      <name val="Calibri"/>
      <family val="2"/>
    </font>
    <font>
      <i/>
      <sz val="11"/>
      <name val="Calibri"/>
      <family val="2"/>
    </font>
    <font>
      <sz val="11"/>
      <color theme="1"/>
      <name val="Times New Roman"/>
      <family val="2"/>
      <charset val="134"/>
    </font>
    <font>
      <sz val="9"/>
      <name val="Times New Roman"/>
      <family val="2"/>
      <charset val="134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0"/>
      <name val="MS Sans Serif"/>
      <family val="2"/>
    </font>
    <font>
      <b/>
      <sz val="10"/>
      <name val="Times New Roman"/>
      <family val="1"/>
    </font>
    <font>
      <sz val="10"/>
      <name val="Times New Roman"/>
      <family val="1"/>
    </font>
    <font>
      <sz val="10"/>
      <name val="Lucida Bright"/>
      <family val="1"/>
    </font>
    <font>
      <sz val="10"/>
      <color theme="1"/>
      <name val="Times New Roman"/>
      <family val="1"/>
    </font>
    <font>
      <sz val="10"/>
      <name val="Arial"/>
      <family val="2"/>
    </font>
    <font>
      <sz val="9"/>
      <color indexed="8"/>
      <name val="Times New Roman"/>
      <family val="1"/>
    </font>
    <font>
      <sz val="9"/>
      <name val="Times New Roman"/>
      <family val="1"/>
    </font>
    <font>
      <b/>
      <sz val="11"/>
      <color theme="1"/>
      <name val="等线"/>
      <family val="2"/>
      <charset val="134"/>
      <scheme val="minor"/>
    </font>
    <font>
      <i/>
      <sz val="10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theme="1" tint="0.499984740745262"/>
      <name val="Times New Roman"/>
      <family val="1"/>
    </font>
    <font>
      <sz val="9"/>
      <color rgb="FF000000"/>
      <name val="Times New Roman"/>
      <family val="1"/>
    </font>
    <font>
      <b/>
      <sz val="11"/>
      <color theme="1" tint="0.499984740745262"/>
      <name val="Times New Roman"/>
      <family val="1"/>
    </font>
    <font>
      <vertAlign val="superscript"/>
      <sz val="1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7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7" fillId="0" borderId="0">
      <alignment vertical="center"/>
    </xf>
    <xf numFmtId="9" fontId="7" fillId="0" borderId="0" applyFont="0" applyFill="0" applyBorder="0" applyAlignment="0" applyProtection="0">
      <alignment vertical="center"/>
    </xf>
    <xf numFmtId="0" fontId="11" fillId="0" borderId="0"/>
    <xf numFmtId="0" fontId="14" fillId="0" borderId="0"/>
    <xf numFmtId="0" fontId="16" fillId="0" borderId="0">
      <alignment vertical="center"/>
    </xf>
  </cellStyleXfs>
  <cellXfs count="67">
    <xf numFmtId="0" fontId="0" fillId="0" borderId="0" xfId="0">
      <alignment vertical="center"/>
    </xf>
    <xf numFmtId="0" fontId="2" fillId="0" borderId="0" xfId="0" applyFont="1" applyAlignment="1"/>
    <xf numFmtId="0" fontId="0" fillId="0" borderId="0" xfId="0" applyAlignment="1"/>
    <xf numFmtId="0" fontId="4" fillId="0" borderId="0" xfId="0" applyFont="1" applyAlignment="1"/>
    <xf numFmtId="0" fontId="0" fillId="0" borderId="1" xfId="0" applyBorder="1" applyAlignment="1"/>
    <xf numFmtId="0" fontId="2" fillId="0" borderId="0" xfId="0" applyFont="1" applyAlignment="1">
      <alignment horizontal="center"/>
    </xf>
    <xf numFmtId="0" fontId="5" fillId="0" borderId="0" xfId="0" applyFont="1" applyAlignment="1"/>
    <xf numFmtId="0" fontId="6" fillId="0" borderId="0" xfId="0" applyFont="1" applyAlignment="1"/>
    <xf numFmtId="0" fontId="2" fillId="0" borderId="0" xfId="0" applyFont="1" applyAlignment="1">
      <alignment wrapText="1"/>
    </xf>
    <xf numFmtId="0" fontId="2" fillId="0" borderId="1" xfId="0" applyFont="1" applyBorder="1" applyAlignment="1">
      <alignment wrapText="1"/>
    </xf>
    <xf numFmtId="0" fontId="0" fillId="0" borderId="0" xfId="0" applyAlignment="1">
      <alignment vertical="center" wrapText="1"/>
    </xf>
    <xf numFmtId="177" fontId="12" fillId="0" borderId="0" xfId="4" applyNumberFormat="1" applyFont="1"/>
    <xf numFmtId="1" fontId="13" fillId="0" borderId="0" xfId="2" applyNumberFormat="1" applyFont="1" applyAlignment="1">
      <alignment horizontal="center"/>
    </xf>
    <xf numFmtId="177" fontId="13" fillId="0" borderId="0" xfId="4" applyNumberFormat="1" applyFont="1" applyAlignment="1">
      <alignment horizontal="center"/>
    </xf>
    <xf numFmtId="177" fontId="13" fillId="0" borderId="0" xfId="5" applyNumberFormat="1" applyFont="1" applyAlignment="1">
      <alignment horizontal="center"/>
    </xf>
    <xf numFmtId="177" fontId="15" fillId="0" borderId="0" xfId="4" applyNumberFormat="1" applyFont="1" applyAlignment="1">
      <alignment horizontal="center"/>
    </xf>
    <xf numFmtId="0" fontId="13" fillId="0" borderId="0" xfId="4" applyFont="1" applyAlignment="1">
      <alignment horizontal="center" vertical="center"/>
    </xf>
    <xf numFmtId="0" fontId="13" fillId="2" borderId="0" xfId="4" applyFont="1" applyFill="1" applyAlignment="1">
      <alignment horizontal="center" vertical="center"/>
    </xf>
    <xf numFmtId="0" fontId="17" fillId="0" borderId="3" xfId="6" applyFont="1" applyBorder="1" applyAlignment="1">
      <alignment horizontal="left" vertical="center"/>
    </xf>
    <xf numFmtId="0" fontId="18" fillId="0" borderId="3" xfId="6" applyFont="1" applyBorder="1" applyAlignment="1">
      <alignment horizontal="left" vertical="center"/>
    </xf>
    <xf numFmtId="0" fontId="18" fillId="0" borderId="4" xfId="6" applyFont="1" applyBorder="1" applyAlignment="1">
      <alignment horizontal="left" vertical="center"/>
    </xf>
    <xf numFmtId="0" fontId="15" fillId="0" borderId="0" xfId="0" applyFont="1" applyAlignment="1">
      <alignment horizontal="left" vertical="top"/>
    </xf>
    <xf numFmtId="0" fontId="21" fillId="0" borderId="0" xfId="0" applyFont="1">
      <alignment vertical="center"/>
    </xf>
    <xf numFmtId="0" fontId="22" fillId="0" borderId="0" xfId="2" applyFont="1">
      <alignment vertical="center"/>
    </xf>
    <xf numFmtId="0" fontId="23" fillId="0" borderId="0" xfId="2" applyFont="1" applyAlignment="1"/>
    <xf numFmtId="0" fontId="21" fillId="0" borderId="0" xfId="2" applyFont="1">
      <alignment vertical="center"/>
    </xf>
    <xf numFmtId="0" fontId="24" fillId="0" borderId="0" xfId="2" applyFont="1" applyAlignment="1">
      <alignment horizontal="center"/>
    </xf>
    <xf numFmtId="178" fontId="21" fillId="0" borderId="0" xfId="0" applyNumberFormat="1" applyFont="1">
      <alignment vertical="center"/>
    </xf>
    <xf numFmtId="0" fontId="21" fillId="0" borderId="0" xfId="2" applyFont="1" applyAlignment="1"/>
    <xf numFmtId="0" fontId="23" fillId="0" borderId="0" xfId="0" applyFont="1">
      <alignment vertical="center"/>
    </xf>
    <xf numFmtId="10" fontId="23" fillId="0" borderId="0" xfId="1" applyNumberFormat="1" applyFont="1">
      <alignment vertical="center"/>
    </xf>
    <xf numFmtId="0" fontId="23" fillId="0" borderId="0" xfId="2" applyFont="1">
      <alignment vertical="center"/>
    </xf>
    <xf numFmtId="0" fontId="21" fillId="3" borderId="0" xfId="2" applyFont="1" applyFill="1">
      <alignment vertical="center"/>
    </xf>
    <xf numFmtId="0" fontId="21" fillId="4" borderId="0" xfId="2" applyFont="1" applyFill="1">
      <alignment vertical="center"/>
    </xf>
    <xf numFmtId="0" fontId="23" fillId="3" borderId="0" xfId="2" applyFont="1" applyFill="1">
      <alignment vertical="center"/>
    </xf>
    <xf numFmtId="176" fontId="23" fillId="3" borderId="0" xfId="3" applyNumberFormat="1" applyFont="1" applyFill="1">
      <alignment vertical="center"/>
    </xf>
    <xf numFmtId="0" fontId="23" fillId="5" borderId="0" xfId="2" applyFont="1" applyFill="1">
      <alignment vertical="center"/>
    </xf>
    <xf numFmtId="176" fontId="23" fillId="5" borderId="0" xfId="3" applyNumberFormat="1" applyFont="1" applyFill="1">
      <alignment vertical="center"/>
    </xf>
    <xf numFmtId="0" fontId="21" fillId="3" borderId="2" xfId="2" applyFont="1" applyFill="1" applyBorder="1">
      <alignment vertical="center"/>
    </xf>
    <xf numFmtId="0" fontId="25" fillId="0" borderId="0" xfId="2" applyFont="1">
      <alignment vertical="center"/>
    </xf>
    <xf numFmtId="0" fontId="26" fillId="5" borderId="0" xfId="2" applyFont="1" applyFill="1" applyAlignment="1">
      <alignment vertical="center" wrapText="1"/>
    </xf>
    <xf numFmtId="0" fontId="23" fillId="3" borderId="2" xfId="2" applyFont="1" applyFill="1" applyBorder="1">
      <alignment vertical="center"/>
    </xf>
    <xf numFmtId="176" fontId="23" fillId="3" borderId="2" xfId="3" applyNumberFormat="1" applyFont="1" applyFill="1" applyBorder="1">
      <alignment vertical="center"/>
    </xf>
    <xf numFmtId="0" fontId="21" fillId="0" borderId="0" xfId="2" applyFont="1" applyAlignment="1">
      <alignment vertical="center" wrapText="1"/>
    </xf>
    <xf numFmtId="0" fontId="27" fillId="0" borderId="0" xfId="2" applyFont="1">
      <alignment vertical="center"/>
    </xf>
    <xf numFmtId="176" fontId="23" fillId="0" borderId="0" xfId="3" applyNumberFormat="1" applyFont="1">
      <alignment vertical="center"/>
    </xf>
    <xf numFmtId="176" fontId="27" fillId="0" borderId="0" xfId="3" applyNumberFormat="1" applyFont="1">
      <alignment vertical="center"/>
    </xf>
    <xf numFmtId="0" fontId="19" fillId="0" borderId="0" xfId="0" applyFont="1" applyAlignment="1"/>
    <xf numFmtId="0" fontId="19" fillId="0" borderId="1" xfId="0" applyFont="1" applyBorder="1" applyAlignment="1"/>
    <xf numFmtId="0" fontId="19" fillId="0" borderId="0" xfId="0" applyFont="1">
      <alignment vertical="center"/>
    </xf>
    <xf numFmtId="2" fontId="19" fillId="0" borderId="0" xfId="0" applyNumberFormat="1" applyFont="1" applyAlignment="1"/>
    <xf numFmtId="2" fontId="0" fillId="0" borderId="0" xfId="0" applyNumberFormat="1" applyAlignment="1"/>
    <xf numFmtId="0" fontId="13" fillId="0" borderId="0" xfId="2" applyFont="1" applyAlignment="1">
      <alignment horizontal="center"/>
    </xf>
    <xf numFmtId="0" fontId="13" fillId="0" borderId="0" xfId="4" applyFont="1" applyAlignment="1">
      <alignment horizontal="center"/>
    </xf>
    <xf numFmtId="0" fontId="13" fillId="0" borderId="0" xfId="5" applyFont="1" applyAlignment="1">
      <alignment horizontal="center"/>
    </xf>
    <xf numFmtId="0" fontId="15" fillId="0" borderId="0" xfId="4" applyFont="1" applyAlignment="1">
      <alignment horizontal="center"/>
    </xf>
    <xf numFmtId="0" fontId="13" fillId="2" borderId="0" xfId="4" applyFont="1" applyFill="1" applyAlignment="1">
      <alignment horizontal="center"/>
    </xf>
    <xf numFmtId="178" fontId="21" fillId="0" borderId="0" xfId="2" applyNumberFormat="1" applyFont="1" applyAlignment="1"/>
    <xf numFmtId="178" fontId="21" fillId="0" borderId="0" xfId="2" applyNumberFormat="1" applyFont="1" applyAlignment="1">
      <alignment horizontal="left"/>
    </xf>
    <xf numFmtId="178" fontId="13" fillId="0" borderId="0" xfId="4" applyNumberFormat="1" applyFont="1" applyAlignment="1">
      <alignment horizontal="left"/>
    </xf>
    <xf numFmtId="0" fontId="9" fillId="0" borderId="0" xfId="0" applyFont="1" applyAlignment="1"/>
    <xf numFmtId="0" fontId="21" fillId="0" borderId="0" xfId="2" applyFont="1" applyAlignment="1">
      <alignment horizontal="center" vertical="center"/>
    </xf>
    <xf numFmtId="0" fontId="21" fillId="0" borderId="0" xfId="2" applyFont="1" applyAlignment="1">
      <alignment horizontal="center" vertical="top" wrapText="1"/>
    </xf>
    <xf numFmtId="0" fontId="25" fillId="0" borderId="0" xfId="2" applyFont="1" applyAlignment="1">
      <alignment horizontal="center" vertical="center"/>
    </xf>
    <xf numFmtId="0" fontId="21" fillId="3" borderId="2" xfId="2" applyFont="1" applyFill="1" applyBorder="1" applyAlignment="1">
      <alignment horizontal="center" vertical="center" wrapText="1"/>
    </xf>
    <xf numFmtId="0" fontId="21" fillId="0" borderId="0" xfId="2" applyFont="1" applyAlignment="1">
      <alignment horizontal="center" vertical="center" wrapText="1"/>
    </xf>
    <xf numFmtId="0" fontId="21" fillId="0" borderId="5" xfId="0" applyFont="1" applyBorder="1" applyAlignment="1">
      <alignment horizontal="center" vertical="center" wrapText="1"/>
    </xf>
  </cellXfs>
  <cellStyles count="7">
    <cellStyle name="Normal 2 2" xfId="4" xr:uid="{9E7A7D7A-0062-4543-8888-9CC6C1231E6B}"/>
    <cellStyle name="Normal_Table All SB14" xfId="5" xr:uid="{E1141A85-D68F-4E92-BBD7-003951E935AA}"/>
    <cellStyle name="百分比" xfId="1" builtinId="5"/>
    <cellStyle name="百分比 2" xfId="3" xr:uid="{FDEBE6F4-101A-4C6A-82A0-0D05BD4655AA}"/>
    <cellStyle name="常规" xfId="0" builtinId="0"/>
    <cellStyle name="常规 2" xfId="2" xr:uid="{BB80AAF8-8DF4-4F3E-BDE9-8AF9B40D8FF0}"/>
    <cellStyle name="常规 6" xfId="6" xr:uid="{47E7FFFE-C1DC-423C-8496-97E701DF671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B65D8-CE9E-4037-A539-478D2B1304BA}">
  <dimension ref="A1:A8"/>
  <sheetViews>
    <sheetView tabSelected="1" workbookViewId="0">
      <selection activeCell="B12" sqref="B12"/>
    </sheetView>
  </sheetViews>
  <sheetFormatPr defaultRowHeight="13.9"/>
  <cols>
    <col min="1" max="1" width="9.06640625" style="22"/>
  </cols>
  <sheetData>
    <row r="1" spans="1:1">
      <c r="A1" s="29" t="s">
        <v>495</v>
      </c>
    </row>
    <row r="2" spans="1:1">
      <c r="A2" s="22" t="s">
        <v>498</v>
      </c>
    </row>
    <row r="3" spans="1:1">
      <c r="A3" s="22" t="s">
        <v>501</v>
      </c>
    </row>
    <row r="4" spans="1:1">
      <c r="A4" s="22" t="s">
        <v>499</v>
      </c>
    </row>
    <row r="5" spans="1:1">
      <c r="A5" s="22" t="s">
        <v>505</v>
      </c>
    </row>
    <row r="6" spans="1:1">
      <c r="A6" s="21" t="s">
        <v>496</v>
      </c>
    </row>
    <row r="7" spans="1:1">
      <c r="A7" s="22" t="s">
        <v>500</v>
      </c>
    </row>
    <row r="8" spans="1:1">
      <c r="A8" s="22" t="s">
        <v>497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F2471-8BAE-4230-AB7E-6E1728E1BA20}">
  <dimension ref="A1:AC116"/>
  <sheetViews>
    <sheetView topLeftCell="N1" workbookViewId="0">
      <selection activeCell="U11" sqref="U11"/>
    </sheetView>
  </sheetViews>
  <sheetFormatPr defaultRowHeight="13.9"/>
  <cols>
    <col min="1" max="1" width="9.06640625" style="31"/>
    <col min="2" max="2" width="9.06640625" style="25"/>
    <col min="3" max="3" width="9.06640625" style="31"/>
    <col min="4" max="4" width="9.06640625" style="25"/>
    <col min="5" max="5" width="2.6640625" style="25" customWidth="1"/>
    <col min="6" max="6" width="9.06640625" style="31"/>
    <col min="7" max="7" width="9.06640625" style="25"/>
    <col min="8" max="8" width="9.06640625" style="31"/>
    <col min="9" max="9" width="9.06640625" style="25"/>
    <col min="10" max="10" width="2.53125" style="25" customWidth="1"/>
    <col min="11" max="11" width="9.06640625" style="31"/>
    <col min="12" max="12" width="9.06640625" style="25"/>
    <col min="13" max="13" width="9.06640625" style="31"/>
    <col min="14" max="14" width="9.06640625" style="25"/>
    <col min="15" max="15" width="2.265625" style="25" customWidth="1"/>
    <col min="16" max="16" width="9.06640625" style="31"/>
    <col min="17" max="18" width="9.06640625" style="25"/>
    <col min="19" max="20" width="9.06640625" style="31"/>
    <col min="21" max="24" width="9.06640625" style="25"/>
    <col min="25" max="25" width="9.06640625" style="31"/>
    <col min="26" max="27" width="9.06640625" style="25"/>
    <col min="28" max="29" width="9.06640625" style="31"/>
    <col min="30" max="16384" width="9.06640625" style="25"/>
  </cols>
  <sheetData>
    <row r="1" spans="1:29">
      <c r="A1" s="31" t="s">
        <v>46</v>
      </c>
      <c r="B1" s="25" t="s">
        <v>503</v>
      </c>
      <c r="C1" s="31" t="s">
        <v>47</v>
      </c>
      <c r="F1" s="31" t="s">
        <v>46</v>
      </c>
      <c r="G1" s="25" t="s">
        <v>503</v>
      </c>
      <c r="H1" s="31" t="s">
        <v>48</v>
      </c>
      <c r="K1" s="31" t="s">
        <v>46</v>
      </c>
      <c r="L1" s="25" t="s">
        <v>503</v>
      </c>
      <c r="M1" s="31" t="s">
        <v>49</v>
      </c>
      <c r="P1" s="31" t="s">
        <v>50</v>
      </c>
      <c r="Q1" s="25" t="s">
        <v>51</v>
      </c>
      <c r="R1" s="25" t="s">
        <v>52</v>
      </c>
      <c r="S1" s="31" t="s">
        <v>53</v>
      </c>
      <c r="T1" s="31" t="s">
        <v>54</v>
      </c>
      <c r="U1" s="32" t="s">
        <v>491</v>
      </c>
      <c r="W1" s="33" t="s">
        <v>55</v>
      </c>
      <c r="X1" s="25" t="s">
        <v>56</v>
      </c>
      <c r="Y1" s="31" t="s">
        <v>50</v>
      </c>
      <c r="Z1" s="25" t="s">
        <v>51</v>
      </c>
      <c r="AA1" s="25" t="s">
        <v>52</v>
      </c>
      <c r="AB1" s="31" t="s">
        <v>53</v>
      </c>
      <c r="AC1" s="31" t="s">
        <v>54</v>
      </c>
    </row>
    <row r="2" spans="1:29" ht="13.9" customHeight="1">
      <c r="A2" s="31">
        <v>255</v>
      </c>
      <c r="B2" s="25" t="s">
        <v>57</v>
      </c>
      <c r="D2" s="62" t="s">
        <v>58</v>
      </c>
      <c r="F2" s="34">
        <v>874</v>
      </c>
      <c r="G2" s="32">
        <v>19</v>
      </c>
      <c r="H2" s="35">
        <f>G2/F2</f>
        <v>2.1739130434782608E-2</v>
      </c>
      <c r="I2" s="62" t="s">
        <v>59</v>
      </c>
      <c r="K2" s="36">
        <v>810</v>
      </c>
      <c r="L2" s="40">
        <v>11</v>
      </c>
      <c r="M2" s="37">
        <f>L2/K2</f>
        <v>1.3580246913580247E-2</v>
      </c>
      <c r="N2" s="62" t="s">
        <v>60</v>
      </c>
      <c r="P2" s="41">
        <v>621</v>
      </c>
      <c r="Q2" s="38">
        <v>11</v>
      </c>
      <c r="R2" s="38">
        <v>13</v>
      </c>
      <c r="S2" s="42">
        <f>Q2/P2</f>
        <v>1.7713365539452495E-2</v>
      </c>
      <c r="T2" s="42">
        <f>R2/P2</f>
        <v>2.0933977455716585E-2</v>
      </c>
      <c r="U2" s="64" t="s">
        <v>493</v>
      </c>
      <c r="W2" s="62" t="s">
        <v>504</v>
      </c>
      <c r="X2" s="61" t="s">
        <v>61</v>
      </c>
      <c r="Y2" s="31">
        <v>614</v>
      </c>
      <c r="Z2" s="25">
        <v>20</v>
      </c>
      <c r="AA2" s="25">
        <v>24</v>
      </c>
      <c r="AB2" s="45">
        <v>3.2573289902280131E-2</v>
      </c>
      <c r="AC2" s="45">
        <v>3.9087947882736153E-2</v>
      </c>
    </row>
    <row r="3" spans="1:29">
      <c r="A3" s="34">
        <v>248</v>
      </c>
      <c r="B3" s="32">
        <v>10</v>
      </c>
      <c r="C3" s="35">
        <f>B3/A3</f>
        <v>4.0322580645161289E-2</v>
      </c>
      <c r="D3" s="62"/>
      <c r="F3" s="34">
        <v>887</v>
      </c>
      <c r="G3" s="32">
        <v>13</v>
      </c>
      <c r="H3" s="35">
        <f t="shared" ref="H3:H14" si="0">G3/F3</f>
        <v>1.4656144306651634E-2</v>
      </c>
      <c r="I3" s="62"/>
      <c r="K3" s="36">
        <v>811</v>
      </c>
      <c r="L3" s="40">
        <v>12</v>
      </c>
      <c r="M3" s="37">
        <f t="shared" ref="M3:M66" si="1">L3/K3</f>
        <v>1.4796547472256474E-2</v>
      </c>
      <c r="N3" s="62"/>
      <c r="P3" s="41">
        <v>679</v>
      </c>
      <c r="Q3" s="38">
        <v>9.6</v>
      </c>
      <c r="R3" s="38">
        <v>11.5</v>
      </c>
      <c r="S3" s="42">
        <f t="shared" ref="S3:S4" si="2">Q3/P3</f>
        <v>1.4138438880706922E-2</v>
      </c>
      <c r="T3" s="42">
        <f t="shared" ref="T3:T4" si="3">R3/P3</f>
        <v>1.6936671575846832E-2</v>
      </c>
      <c r="U3" s="64"/>
      <c r="W3" s="62"/>
      <c r="X3" s="61"/>
      <c r="Y3" s="31">
        <v>614</v>
      </c>
      <c r="Z3" s="25">
        <v>39</v>
      </c>
      <c r="AA3" s="25">
        <v>50</v>
      </c>
      <c r="AB3" s="45">
        <v>6.3517915309446255E-2</v>
      </c>
      <c r="AC3" s="45">
        <v>8.143322475570032E-2</v>
      </c>
    </row>
    <row r="4" spans="1:29">
      <c r="A4" s="34">
        <v>333</v>
      </c>
      <c r="B4" s="32">
        <v>79</v>
      </c>
      <c r="C4" s="35">
        <f t="shared" ref="C4:C13" si="4">B4/A4</f>
        <v>0.23723723723723725</v>
      </c>
      <c r="D4" s="62"/>
      <c r="F4" s="34">
        <v>893</v>
      </c>
      <c r="G4" s="32">
        <v>15</v>
      </c>
      <c r="H4" s="35">
        <f t="shared" si="0"/>
        <v>1.6797312430011199E-2</v>
      </c>
      <c r="I4" s="62"/>
      <c r="K4" s="36">
        <v>817</v>
      </c>
      <c r="L4" s="40">
        <v>12</v>
      </c>
      <c r="M4" s="37">
        <f t="shared" si="1"/>
        <v>1.4687882496940025E-2</v>
      </c>
      <c r="N4" s="62"/>
      <c r="P4" s="41">
        <v>697</v>
      </c>
      <c r="Q4" s="38">
        <v>63</v>
      </c>
      <c r="R4" s="38">
        <v>82</v>
      </c>
      <c r="S4" s="42">
        <f t="shared" si="2"/>
        <v>9.0387374461979919E-2</v>
      </c>
      <c r="T4" s="42">
        <f t="shared" si="3"/>
        <v>0.11764705882352941</v>
      </c>
      <c r="U4" s="64"/>
      <c r="W4" s="62"/>
      <c r="X4" s="61"/>
      <c r="Y4" s="31">
        <v>627</v>
      </c>
      <c r="Z4" s="25">
        <v>35</v>
      </c>
      <c r="AA4" s="25">
        <v>44</v>
      </c>
      <c r="AB4" s="45">
        <v>5.5821371610845293E-2</v>
      </c>
      <c r="AC4" s="45">
        <v>7.0175438596491224E-2</v>
      </c>
    </row>
    <row r="5" spans="1:29">
      <c r="A5" s="34">
        <v>267</v>
      </c>
      <c r="B5" s="32">
        <v>1</v>
      </c>
      <c r="C5" s="35">
        <f t="shared" si="4"/>
        <v>3.7453183520599251E-3</v>
      </c>
      <c r="D5" s="62"/>
      <c r="F5" s="34">
        <v>894</v>
      </c>
      <c r="G5" s="32">
        <v>11</v>
      </c>
      <c r="H5" s="35">
        <f t="shared" si="0"/>
        <v>1.2304250559284116E-2</v>
      </c>
      <c r="I5" s="62"/>
      <c r="K5" s="36">
        <v>811</v>
      </c>
      <c r="L5" s="40">
        <v>10</v>
      </c>
      <c r="M5" s="37">
        <f t="shared" si="1"/>
        <v>1.2330456226880395E-2</v>
      </c>
      <c r="N5" s="62"/>
      <c r="W5" s="62"/>
      <c r="X5" s="61"/>
      <c r="Y5" s="31">
        <v>616</v>
      </c>
      <c r="Z5" s="25">
        <v>96</v>
      </c>
      <c r="AA5" s="25">
        <v>125</v>
      </c>
      <c r="AB5" s="45">
        <v>0.15584415584415584</v>
      </c>
      <c r="AC5" s="45">
        <v>0.20292207792207792</v>
      </c>
    </row>
    <row r="6" spans="1:29">
      <c r="A6" s="34">
        <v>291</v>
      </c>
      <c r="B6" s="32">
        <v>1</v>
      </c>
      <c r="C6" s="35">
        <f t="shared" si="4"/>
        <v>3.4364261168384879E-3</v>
      </c>
      <c r="D6" s="62"/>
      <c r="F6" s="34">
        <v>907</v>
      </c>
      <c r="G6" s="32">
        <v>12</v>
      </c>
      <c r="H6" s="35">
        <f t="shared" si="0"/>
        <v>1.3230429988974642E-2</v>
      </c>
      <c r="I6" s="62"/>
      <c r="K6" s="36">
        <v>813</v>
      </c>
      <c r="L6" s="40">
        <v>12</v>
      </c>
      <c r="M6" s="37">
        <f t="shared" si="1"/>
        <v>1.4760147601476014E-2</v>
      </c>
      <c r="N6" s="62"/>
      <c r="W6" s="62"/>
      <c r="X6" s="61"/>
      <c r="Y6" s="31">
        <v>639</v>
      </c>
      <c r="Z6" s="25">
        <v>56</v>
      </c>
      <c r="AA6" s="25">
        <v>71</v>
      </c>
      <c r="AB6" s="45">
        <v>8.7636932707355245E-2</v>
      </c>
      <c r="AC6" s="45">
        <v>0.1111111111111111</v>
      </c>
    </row>
    <row r="7" spans="1:29">
      <c r="A7" s="34">
        <v>340</v>
      </c>
      <c r="B7" s="32">
        <v>2</v>
      </c>
      <c r="C7" s="35">
        <f t="shared" si="4"/>
        <v>5.8823529411764705E-3</v>
      </c>
      <c r="D7" s="62"/>
      <c r="F7" s="34">
        <v>934</v>
      </c>
      <c r="G7" s="32">
        <v>13</v>
      </c>
      <c r="H7" s="35">
        <f t="shared" si="0"/>
        <v>1.3918629550321198E-2</v>
      </c>
      <c r="I7" s="62"/>
      <c r="K7" s="36">
        <v>816</v>
      </c>
      <c r="L7" s="40">
        <v>9</v>
      </c>
      <c r="M7" s="37">
        <f t="shared" si="1"/>
        <v>1.1029411764705883E-2</v>
      </c>
      <c r="N7" s="62"/>
      <c r="W7" s="62"/>
      <c r="X7" s="61"/>
      <c r="Y7" s="31">
        <v>672</v>
      </c>
      <c r="Z7" s="25">
        <v>13</v>
      </c>
      <c r="AA7" s="25">
        <v>16</v>
      </c>
      <c r="AB7" s="45">
        <v>1.9345238095238096E-2</v>
      </c>
      <c r="AC7" s="45">
        <v>2.3809523809523808E-2</v>
      </c>
    </row>
    <row r="8" spans="1:29">
      <c r="A8" s="34">
        <v>2240</v>
      </c>
      <c r="B8" s="32">
        <v>70</v>
      </c>
      <c r="C8" s="35">
        <f t="shared" si="4"/>
        <v>3.125E-2</v>
      </c>
      <c r="D8" s="62"/>
      <c r="F8" s="34">
        <v>932</v>
      </c>
      <c r="G8" s="32">
        <v>14</v>
      </c>
      <c r="H8" s="35">
        <f t="shared" si="0"/>
        <v>1.5021459227467811E-2</v>
      </c>
      <c r="I8" s="62"/>
      <c r="K8" s="36">
        <v>809</v>
      </c>
      <c r="L8" s="40">
        <v>11</v>
      </c>
      <c r="M8" s="37">
        <f t="shared" si="1"/>
        <v>1.3597033374536464E-2</v>
      </c>
      <c r="N8" s="62"/>
      <c r="W8" s="62"/>
      <c r="X8" s="61"/>
      <c r="Y8" s="31">
        <v>630</v>
      </c>
      <c r="Z8" s="25">
        <v>54</v>
      </c>
      <c r="AA8" s="25">
        <v>69</v>
      </c>
      <c r="AB8" s="45">
        <v>8.5714285714285715E-2</v>
      </c>
      <c r="AC8" s="45">
        <v>0.10952380952380952</v>
      </c>
    </row>
    <row r="9" spans="1:29">
      <c r="A9" s="34">
        <v>2350</v>
      </c>
      <c r="B9" s="32">
        <v>100</v>
      </c>
      <c r="C9" s="35">
        <f t="shared" si="4"/>
        <v>4.2553191489361701E-2</v>
      </c>
      <c r="D9" s="62"/>
      <c r="F9" s="34">
        <v>949</v>
      </c>
      <c r="G9" s="32">
        <v>16</v>
      </c>
      <c r="H9" s="35">
        <f t="shared" si="0"/>
        <v>1.6859852476290831E-2</v>
      </c>
      <c r="I9" s="62"/>
      <c r="K9" s="36">
        <v>820</v>
      </c>
      <c r="L9" s="40">
        <v>7</v>
      </c>
      <c r="M9" s="37">
        <f t="shared" si="1"/>
        <v>8.5365853658536592E-3</v>
      </c>
      <c r="N9" s="62"/>
      <c r="W9" s="62"/>
      <c r="X9" s="61"/>
      <c r="Y9" s="31">
        <v>643</v>
      </c>
      <c r="Z9" s="25">
        <v>36</v>
      </c>
      <c r="AA9" s="25">
        <v>45</v>
      </c>
      <c r="AB9" s="45">
        <v>5.5987558320373249E-2</v>
      </c>
      <c r="AC9" s="45">
        <v>6.9984447900466568E-2</v>
      </c>
    </row>
    <row r="10" spans="1:29">
      <c r="A10" s="34">
        <v>2030</v>
      </c>
      <c r="B10" s="32">
        <v>20</v>
      </c>
      <c r="C10" s="35">
        <f t="shared" si="4"/>
        <v>9.852216748768473E-3</v>
      </c>
      <c r="D10" s="62"/>
      <c r="F10" s="34">
        <v>915</v>
      </c>
      <c r="G10" s="32">
        <v>90</v>
      </c>
      <c r="H10" s="35">
        <f t="shared" si="0"/>
        <v>9.8360655737704916E-2</v>
      </c>
      <c r="I10" s="62"/>
      <c r="K10" s="36">
        <v>813</v>
      </c>
      <c r="L10" s="40">
        <v>12</v>
      </c>
      <c r="M10" s="37">
        <f t="shared" si="1"/>
        <v>1.4760147601476014E-2</v>
      </c>
      <c r="N10" s="62"/>
      <c r="W10" s="62"/>
      <c r="X10" s="61"/>
      <c r="Y10" s="31">
        <v>658</v>
      </c>
      <c r="Z10" s="25">
        <v>19</v>
      </c>
      <c r="AA10" s="25">
        <v>24</v>
      </c>
      <c r="AB10" s="45">
        <v>2.8875379939209727E-2</v>
      </c>
      <c r="AC10" s="45">
        <v>3.64741641337386E-2</v>
      </c>
    </row>
    <row r="11" spans="1:29">
      <c r="A11" s="34">
        <v>2020</v>
      </c>
      <c r="B11" s="32">
        <v>70</v>
      </c>
      <c r="C11" s="35">
        <f t="shared" si="4"/>
        <v>3.4653465346534656E-2</v>
      </c>
      <c r="D11" s="62"/>
      <c r="F11" s="34">
        <v>948</v>
      </c>
      <c r="G11" s="32">
        <v>37</v>
      </c>
      <c r="H11" s="35">
        <f t="shared" si="0"/>
        <v>3.9029535864978905E-2</v>
      </c>
      <c r="I11" s="62"/>
      <c r="K11" s="36">
        <v>814</v>
      </c>
      <c r="L11" s="40">
        <v>11</v>
      </c>
      <c r="M11" s="37">
        <f t="shared" si="1"/>
        <v>1.3513513513513514E-2</v>
      </c>
      <c r="N11" s="62"/>
      <c r="W11" s="62"/>
      <c r="X11" s="61"/>
      <c r="Y11" s="31">
        <v>662</v>
      </c>
      <c r="Z11" s="25">
        <v>29</v>
      </c>
      <c r="AA11" s="25">
        <v>36</v>
      </c>
      <c r="AB11" s="45">
        <v>4.3806646525679761E-2</v>
      </c>
      <c r="AC11" s="45">
        <v>5.4380664652567974E-2</v>
      </c>
    </row>
    <row r="12" spans="1:29">
      <c r="A12" s="34">
        <v>3100</v>
      </c>
      <c r="B12" s="32">
        <v>70</v>
      </c>
      <c r="C12" s="35">
        <f t="shared" si="4"/>
        <v>2.2580645161290321E-2</v>
      </c>
      <c r="D12" s="62"/>
      <c r="F12" s="34">
        <v>958</v>
      </c>
      <c r="G12" s="32">
        <v>16</v>
      </c>
      <c r="H12" s="35">
        <f t="shared" si="0"/>
        <v>1.6701461377870562E-2</v>
      </c>
      <c r="I12" s="62"/>
      <c r="K12" s="36">
        <v>843</v>
      </c>
      <c r="L12" s="40">
        <v>12</v>
      </c>
      <c r="M12" s="37">
        <f t="shared" si="1"/>
        <v>1.4234875444839857E-2</v>
      </c>
      <c r="N12" s="62"/>
      <c r="W12" s="62"/>
      <c r="X12" s="61"/>
      <c r="Y12" s="31">
        <v>659</v>
      </c>
      <c r="Z12" s="25">
        <v>28</v>
      </c>
      <c r="AA12" s="25">
        <v>35</v>
      </c>
      <c r="AB12" s="45">
        <v>4.2488619119878605E-2</v>
      </c>
      <c r="AC12" s="45">
        <v>5.3110773899848251E-2</v>
      </c>
    </row>
    <row r="13" spans="1:29">
      <c r="A13" s="34">
        <v>2980</v>
      </c>
      <c r="B13" s="32">
        <v>90</v>
      </c>
      <c r="C13" s="35">
        <f t="shared" si="4"/>
        <v>3.0201342281879196E-2</v>
      </c>
      <c r="D13" s="62"/>
      <c r="F13" s="34">
        <v>961</v>
      </c>
      <c r="G13" s="32">
        <v>12</v>
      </c>
      <c r="H13" s="35">
        <f>G13/F13</f>
        <v>1.2486992715920915E-2</v>
      </c>
      <c r="I13" s="62"/>
      <c r="K13" s="36">
        <v>836</v>
      </c>
      <c r="L13" s="40">
        <v>9</v>
      </c>
      <c r="M13" s="37">
        <f t="shared" si="1"/>
        <v>1.076555023923445E-2</v>
      </c>
      <c r="N13" s="62"/>
      <c r="W13" s="62" t="s">
        <v>492</v>
      </c>
      <c r="X13" s="63" t="s">
        <v>62</v>
      </c>
      <c r="Y13" s="44">
        <v>832</v>
      </c>
      <c r="Z13" s="39">
        <v>20</v>
      </c>
      <c r="AA13" s="39">
        <v>14</v>
      </c>
      <c r="AB13" s="46">
        <v>2.403846153846154E-2</v>
      </c>
      <c r="AC13" s="46">
        <v>1.6826923076923076E-2</v>
      </c>
    </row>
    <row r="14" spans="1:29">
      <c r="F14" s="34">
        <v>978</v>
      </c>
      <c r="G14" s="32">
        <v>14</v>
      </c>
      <c r="H14" s="35">
        <f t="shared" si="0"/>
        <v>1.4314928425357873E-2</v>
      </c>
      <c r="I14" s="62"/>
      <c r="K14" s="36">
        <v>823</v>
      </c>
      <c r="L14" s="40">
        <v>11</v>
      </c>
      <c r="M14" s="37">
        <f t="shared" si="1"/>
        <v>1.3365735115431349E-2</v>
      </c>
      <c r="N14" s="62"/>
      <c r="W14" s="62"/>
      <c r="X14" s="63"/>
      <c r="Y14" s="44">
        <v>914.9</v>
      </c>
      <c r="Z14" s="39">
        <v>8.5</v>
      </c>
      <c r="AA14" s="39">
        <v>4</v>
      </c>
      <c r="AB14" s="46">
        <v>9.2906328560498422E-3</v>
      </c>
      <c r="AC14" s="46">
        <v>4.3720625204940432E-3</v>
      </c>
    </row>
    <row r="15" spans="1:29">
      <c r="K15" s="36">
        <v>833</v>
      </c>
      <c r="L15" s="40">
        <v>12</v>
      </c>
      <c r="M15" s="37">
        <f t="shared" si="1"/>
        <v>1.4405762304921969E-2</v>
      </c>
      <c r="N15" s="62"/>
      <c r="W15" s="62"/>
      <c r="X15" s="63"/>
      <c r="Y15" s="44">
        <v>1089</v>
      </c>
      <c r="Z15" s="39">
        <v>7.5</v>
      </c>
      <c r="AA15" s="39">
        <v>6.1000000000000005</v>
      </c>
      <c r="AB15" s="46">
        <v>6.8870523415977963E-3</v>
      </c>
      <c r="AC15" s="46">
        <v>5.6014692378328745E-3</v>
      </c>
    </row>
    <row r="16" spans="1:29">
      <c r="K16" s="36">
        <v>828</v>
      </c>
      <c r="L16" s="40">
        <v>11</v>
      </c>
      <c r="M16" s="37">
        <f t="shared" si="1"/>
        <v>1.3285024154589372E-2</v>
      </c>
      <c r="N16" s="62"/>
      <c r="W16" s="62"/>
      <c r="X16" s="63" t="s">
        <v>63</v>
      </c>
      <c r="Y16" s="44">
        <v>788.6</v>
      </c>
      <c r="Z16" s="39">
        <v>9.7000000000000011</v>
      </c>
      <c r="AA16" s="39">
        <v>8.6</v>
      </c>
      <c r="AB16" s="46">
        <v>1.2300278975399443E-2</v>
      </c>
      <c r="AC16" s="46">
        <v>1.0905401978189195E-2</v>
      </c>
    </row>
    <row r="17" spans="11:29">
      <c r="K17" s="36">
        <v>838</v>
      </c>
      <c r="L17" s="40">
        <v>12</v>
      </c>
      <c r="M17" s="37">
        <f t="shared" si="1"/>
        <v>1.4319809069212411E-2</v>
      </c>
      <c r="N17" s="62"/>
      <c r="W17" s="62"/>
      <c r="X17" s="63"/>
      <c r="Y17" s="44">
        <v>814.4</v>
      </c>
      <c r="Z17" s="39">
        <v>1.5</v>
      </c>
      <c r="AA17" s="39">
        <v>6</v>
      </c>
      <c r="AB17" s="46">
        <v>1.8418467583497054E-3</v>
      </c>
      <c r="AC17" s="46">
        <v>7.3673870333988214E-3</v>
      </c>
    </row>
    <row r="18" spans="11:29">
      <c r="K18" s="36">
        <v>839</v>
      </c>
      <c r="L18" s="40">
        <v>13</v>
      </c>
      <c r="M18" s="37">
        <f t="shared" si="1"/>
        <v>1.5494636471990465E-2</v>
      </c>
      <c r="N18" s="62"/>
      <c r="W18" s="62"/>
      <c r="X18" s="63" t="s">
        <v>64</v>
      </c>
      <c r="Y18" s="44">
        <v>778.1</v>
      </c>
      <c r="Z18" s="39">
        <v>7.2</v>
      </c>
      <c r="AA18" s="39">
        <v>5.4</v>
      </c>
      <c r="AB18" s="46">
        <v>9.2533093432720735E-3</v>
      </c>
      <c r="AC18" s="46">
        <v>6.9399820074540547E-3</v>
      </c>
    </row>
    <row r="19" spans="11:29">
      <c r="K19" s="36">
        <v>840</v>
      </c>
      <c r="L19" s="40">
        <v>12</v>
      </c>
      <c r="M19" s="37">
        <f t="shared" si="1"/>
        <v>1.4285714285714285E-2</v>
      </c>
      <c r="N19" s="62"/>
      <c r="W19" s="62"/>
      <c r="X19" s="63"/>
      <c r="Y19" s="44">
        <v>800.9</v>
      </c>
      <c r="Z19" s="39">
        <v>6.7</v>
      </c>
      <c r="AA19" s="39">
        <v>7.3</v>
      </c>
      <c r="AB19" s="46">
        <v>8.3655887126982149E-3</v>
      </c>
      <c r="AC19" s="46">
        <v>9.1147459108502932E-3</v>
      </c>
    </row>
    <row r="20" spans="11:29">
      <c r="K20" s="36">
        <v>841</v>
      </c>
      <c r="L20" s="40">
        <v>13</v>
      </c>
      <c r="M20" s="37">
        <f t="shared" si="1"/>
        <v>1.5457788347205707E-2</v>
      </c>
      <c r="N20" s="62"/>
      <c r="W20" s="62"/>
      <c r="X20" s="63"/>
      <c r="Y20" s="44">
        <v>806.2</v>
      </c>
      <c r="Z20" s="39">
        <v>7.1</v>
      </c>
      <c r="AA20" s="39">
        <v>7.8</v>
      </c>
      <c r="AB20" s="46">
        <v>8.8067477052840484E-3</v>
      </c>
      <c r="AC20" s="46">
        <v>9.6750186058050108E-3</v>
      </c>
    </row>
    <row r="21" spans="11:29">
      <c r="K21" s="36">
        <v>837</v>
      </c>
      <c r="L21" s="40">
        <v>12</v>
      </c>
      <c r="M21" s="37">
        <f t="shared" si="1"/>
        <v>1.4336917562724014E-2</v>
      </c>
      <c r="N21" s="62"/>
      <c r="W21" s="62"/>
      <c r="X21" s="63"/>
      <c r="Y21" s="44">
        <v>812.8</v>
      </c>
      <c r="Z21" s="39">
        <v>6.9</v>
      </c>
      <c r="AA21" s="39">
        <v>7.5</v>
      </c>
      <c r="AB21" s="46">
        <v>8.4891732283464572E-3</v>
      </c>
      <c r="AC21" s="46">
        <v>9.2273622047244104E-3</v>
      </c>
    </row>
    <row r="22" spans="11:29">
      <c r="K22" s="36">
        <v>841</v>
      </c>
      <c r="L22" s="40">
        <v>14</v>
      </c>
      <c r="M22" s="37">
        <f t="shared" si="1"/>
        <v>1.6646848989298454E-2</v>
      </c>
      <c r="N22" s="62"/>
      <c r="W22" s="62"/>
      <c r="X22" s="63"/>
      <c r="Y22" s="44">
        <v>803</v>
      </c>
      <c r="Z22" s="39">
        <v>6.8</v>
      </c>
      <c r="AA22" s="39">
        <v>7.1</v>
      </c>
      <c r="AB22" s="46">
        <v>8.4682440846824414E-3</v>
      </c>
      <c r="AC22" s="46">
        <v>8.8418430884184308E-3</v>
      </c>
    </row>
    <row r="23" spans="11:29">
      <c r="K23" s="36">
        <v>844</v>
      </c>
      <c r="L23" s="40">
        <v>11</v>
      </c>
      <c r="M23" s="37">
        <f t="shared" si="1"/>
        <v>1.3033175355450236E-2</v>
      </c>
      <c r="N23" s="62"/>
      <c r="W23" s="62"/>
      <c r="X23" s="63"/>
      <c r="Y23" s="44">
        <v>789.5</v>
      </c>
      <c r="Z23" s="39">
        <v>8.1</v>
      </c>
      <c r="AA23" s="39">
        <v>8.6999999999999993</v>
      </c>
      <c r="AB23" s="46">
        <v>1.0259658011399619E-2</v>
      </c>
      <c r="AC23" s="46">
        <v>1.1019632678910702E-2</v>
      </c>
    </row>
    <row r="24" spans="11:29">
      <c r="K24" s="36">
        <v>840</v>
      </c>
      <c r="L24" s="40">
        <v>12</v>
      </c>
      <c r="M24" s="37">
        <f t="shared" si="1"/>
        <v>1.4285714285714285E-2</v>
      </c>
      <c r="N24" s="62"/>
      <c r="W24" s="62"/>
      <c r="X24" s="63"/>
      <c r="Y24" s="44">
        <v>822.3</v>
      </c>
      <c r="Z24" s="39">
        <v>7.8</v>
      </c>
      <c r="AA24" s="39">
        <v>8.4</v>
      </c>
      <c r="AB24" s="46">
        <v>9.4855892010215249E-3</v>
      </c>
      <c r="AC24" s="46">
        <v>1.0215249908792412E-2</v>
      </c>
    </row>
    <row r="25" spans="11:29">
      <c r="K25" s="36">
        <v>856</v>
      </c>
      <c r="L25" s="40">
        <v>17</v>
      </c>
      <c r="M25" s="37">
        <f t="shared" si="1"/>
        <v>1.9859813084112148E-2</v>
      </c>
      <c r="N25" s="62"/>
      <c r="W25" s="62"/>
      <c r="X25" s="63"/>
      <c r="Y25" s="44">
        <v>787.9</v>
      </c>
      <c r="Z25" s="39">
        <v>7.4</v>
      </c>
      <c r="AA25" s="39">
        <v>7.6</v>
      </c>
      <c r="AB25" s="46">
        <v>9.3920548292930582E-3</v>
      </c>
      <c r="AC25" s="46">
        <v>9.6458941490036813E-3</v>
      </c>
    </row>
    <row r="26" spans="11:29">
      <c r="K26" s="36">
        <v>849</v>
      </c>
      <c r="L26" s="40">
        <v>13</v>
      </c>
      <c r="M26" s="37">
        <f t="shared" si="1"/>
        <v>1.5312131919905771E-2</v>
      </c>
      <c r="N26" s="62"/>
      <c r="W26" s="62"/>
      <c r="X26" s="63"/>
      <c r="Y26" s="44">
        <v>802.7</v>
      </c>
      <c r="Z26" s="39">
        <v>9.6999999999999993</v>
      </c>
      <c r="AA26" s="39">
        <v>9.4</v>
      </c>
      <c r="AB26" s="46">
        <v>1.2084215771770273E-2</v>
      </c>
      <c r="AC26" s="46">
        <v>1.1710477139653669E-2</v>
      </c>
    </row>
    <row r="27" spans="11:29">
      <c r="K27" s="36">
        <v>863</v>
      </c>
      <c r="L27" s="40">
        <v>18</v>
      </c>
      <c r="M27" s="37">
        <f t="shared" si="1"/>
        <v>2.085747392815759E-2</v>
      </c>
      <c r="N27" s="62"/>
      <c r="W27" s="62"/>
      <c r="X27" s="63"/>
      <c r="Y27" s="44">
        <v>824.2</v>
      </c>
      <c r="Z27" s="39">
        <v>14.6</v>
      </c>
      <c r="AA27" s="39">
        <v>8.1</v>
      </c>
      <c r="AB27" s="46">
        <v>1.7714147051686481E-2</v>
      </c>
      <c r="AC27" s="46">
        <v>9.8277117204561993E-3</v>
      </c>
    </row>
    <row r="28" spans="11:29">
      <c r="K28" s="36">
        <v>875</v>
      </c>
      <c r="L28" s="40">
        <v>13</v>
      </c>
      <c r="M28" s="37">
        <f t="shared" si="1"/>
        <v>1.4857142857142857E-2</v>
      </c>
      <c r="N28" s="62"/>
      <c r="W28" s="62"/>
      <c r="X28" s="63"/>
      <c r="Y28" s="44">
        <v>818.1</v>
      </c>
      <c r="Z28" s="39">
        <v>7.6</v>
      </c>
      <c r="AA28" s="39">
        <v>8.1999999999999993</v>
      </c>
      <c r="AB28" s="46">
        <v>9.2898178706759555E-3</v>
      </c>
      <c r="AC28" s="46">
        <v>1.0023224544676688E-2</v>
      </c>
    </row>
    <row r="29" spans="11:29">
      <c r="K29" s="36">
        <v>877</v>
      </c>
      <c r="L29" s="40">
        <v>10</v>
      </c>
      <c r="M29" s="37">
        <f t="shared" si="1"/>
        <v>1.1402508551881414E-2</v>
      </c>
      <c r="N29" s="62"/>
      <c r="W29" s="62"/>
      <c r="X29" s="63"/>
      <c r="Y29" s="44">
        <v>802.1</v>
      </c>
      <c r="Z29" s="39">
        <v>8.9</v>
      </c>
      <c r="AA29" s="39">
        <v>5.8</v>
      </c>
      <c r="AB29" s="46">
        <v>1.1095873332502181E-2</v>
      </c>
      <c r="AC29" s="46">
        <v>7.231018576237376E-3</v>
      </c>
    </row>
    <row r="30" spans="11:29">
      <c r="K30" s="36">
        <v>876</v>
      </c>
      <c r="L30" s="40">
        <v>10</v>
      </c>
      <c r="M30" s="37">
        <f t="shared" si="1"/>
        <v>1.1415525114155251E-2</v>
      </c>
      <c r="N30" s="62"/>
      <c r="W30" s="62"/>
      <c r="X30" s="63" t="s">
        <v>65</v>
      </c>
      <c r="Y30" s="44">
        <v>801.1</v>
      </c>
      <c r="Z30" s="39">
        <v>1.6</v>
      </c>
      <c r="AA30" s="39">
        <v>0.9</v>
      </c>
      <c r="AB30" s="46">
        <v>1.9972537760579202E-3</v>
      </c>
      <c r="AC30" s="46">
        <v>1.1234552490325801E-3</v>
      </c>
    </row>
    <row r="31" spans="11:29">
      <c r="K31" s="36">
        <v>872</v>
      </c>
      <c r="L31" s="40">
        <v>13</v>
      </c>
      <c r="M31" s="37">
        <f t="shared" si="1"/>
        <v>1.4908256880733946E-2</v>
      </c>
      <c r="N31" s="62"/>
      <c r="W31" s="62"/>
      <c r="X31" s="63"/>
      <c r="Y31" s="44">
        <v>718</v>
      </c>
      <c r="Z31" s="39">
        <v>17</v>
      </c>
      <c r="AA31" s="39">
        <v>19</v>
      </c>
      <c r="AB31" s="46">
        <v>2.3676880222841225E-2</v>
      </c>
      <c r="AC31" s="46">
        <v>2.6462395543175487E-2</v>
      </c>
    </row>
    <row r="32" spans="11:29">
      <c r="K32" s="36">
        <v>869</v>
      </c>
      <c r="L32" s="40">
        <v>9</v>
      </c>
      <c r="M32" s="37">
        <f t="shared" si="1"/>
        <v>1.0356731875719217E-2</v>
      </c>
      <c r="N32" s="62"/>
      <c r="W32" s="62"/>
      <c r="X32" s="63"/>
      <c r="Y32" s="44">
        <v>801.5</v>
      </c>
      <c r="Z32" s="39">
        <v>12.1</v>
      </c>
      <c r="AA32" s="39">
        <v>9.9</v>
      </c>
      <c r="AB32" s="46">
        <v>1.5096693699313787E-2</v>
      </c>
      <c r="AC32" s="46">
        <v>1.2351840299438553E-2</v>
      </c>
    </row>
    <row r="33" spans="11:29">
      <c r="K33" s="36">
        <v>868</v>
      </c>
      <c r="L33" s="40">
        <v>10</v>
      </c>
      <c r="M33" s="37">
        <f t="shared" si="1"/>
        <v>1.1520737327188941E-2</v>
      </c>
      <c r="N33" s="62"/>
      <c r="W33" s="62"/>
      <c r="X33" s="63"/>
      <c r="Y33" s="44">
        <v>875.9</v>
      </c>
      <c r="Z33" s="39">
        <v>2.7</v>
      </c>
      <c r="AA33" s="39">
        <v>9</v>
      </c>
      <c r="AB33" s="46">
        <v>3.0825436693686496E-3</v>
      </c>
      <c r="AC33" s="46">
        <v>1.0275145564562166E-2</v>
      </c>
    </row>
    <row r="34" spans="11:29">
      <c r="K34" s="36">
        <v>871</v>
      </c>
      <c r="L34" s="40">
        <v>7</v>
      </c>
      <c r="M34" s="37">
        <f t="shared" si="1"/>
        <v>8.0367393800229621E-3</v>
      </c>
      <c r="N34" s="62"/>
      <c r="W34" s="62"/>
      <c r="X34" s="63"/>
      <c r="Y34" s="44">
        <v>914.6</v>
      </c>
      <c r="Z34" s="39">
        <v>3.1</v>
      </c>
      <c r="AA34" s="39">
        <v>1.2</v>
      </c>
      <c r="AB34" s="46">
        <v>3.3894598731685982E-3</v>
      </c>
      <c r="AC34" s="46">
        <v>1.312048983162038E-3</v>
      </c>
    </row>
    <row r="35" spans="11:29">
      <c r="K35" s="36">
        <v>863</v>
      </c>
      <c r="L35" s="40">
        <v>8</v>
      </c>
      <c r="M35" s="37">
        <f t="shared" si="1"/>
        <v>9.2699884125144842E-3</v>
      </c>
      <c r="N35" s="62"/>
      <c r="W35" s="62"/>
      <c r="X35" s="63"/>
      <c r="Y35" s="44">
        <v>912.69999999999993</v>
      </c>
      <c r="Z35" s="39">
        <v>1.4</v>
      </c>
      <c r="AA35" s="39">
        <v>3.9</v>
      </c>
      <c r="AB35" s="46">
        <v>1.5339103758080421E-3</v>
      </c>
      <c r="AC35" s="46">
        <v>4.2730360468938317E-3</v>
      </c>
    </row>
    <row r="36" spans="11:29">
      <c r="K36" s="36">
        <v>881</v>
      </c>
      <c r="L36" s="40">
        <v>12</v>
      </c>
      <c r="M36" s="37">
        <f t="shared" si="1"/>
        <v>1.362088535754824E-2</v>
      </c>
      <c r="N36" s="62"/>
      <c r="X36" s="63"/>
    </row>
    <row r="37" spans="11:29" ht="13.9" customHeight="1">
      <c r="K37" s="36">
        <v>872</v>
      </c>
      <c r="L37" s="40">
        <v>22</v>
      </c>
      <c r="M37" s="37">
        <f t="shared" si="1"/>
        <v>2.5229357798165139E-2</v>
      </c>
      <c r="N37" s="62"/>
      <c r="W37" s="62" t="s">
        <v>504</v>
      </c>
      <c r="X37" s="61" t="s">
        <v>66</v>
      </c>
      <c r="Y37" s="31">
        <v>596.5</v>
      </c>
      <c r="Z37" s="25">
        <v>2.2999999999999998</v>
      </c>
      <c r="AA37" s="25">
        <v>1.6</v>
      </c>
      <c r="AB37" s="45">
        <v>3.8558256496227994E-3</v>
      </c>
      <c r="AC37" s="45">
        <v>2.6823134953897739E-3</v>
      </c>
    </row>
    <row r="38" spans="11:29">
      <c r="K38" s="36">
        <v>875</v>
      </c>
      <c r="L38" s="40">
        <v>10</v>
      </c>
      <c r="M38" s="37">
        <f t="shared" si="1"/>
        <v>1.1428571428571429E-2</v>
      </c>
      <c r="N38" s="62"/>
      <c r="W38" s="62"/>
      <c r="X38" s="61"/>
      <c r="Y38" s="31">
        <v>590.5</v>
      </c>
      <c r="Z38" s="25">
        <v>2.9</v>
      </c>
      <c r="AA38" s="25">
        <v>3.1</v>
      </c>
      <c r="AB38" s="45">
        <v>4.9110922946655373E-3</v>
      </c>
      <c r="AC38" s="45">
        <v>5.2497883149872993E-3</v>
      </c>
    </row>
    <row r="39" spans="11:29">
      <c r="K39" s="36">
        <v>884</v>
      </c>
      <c r="L39" s="40">
        <v>33</v>
      </c>
      <c r="M39" s="37">
        <f t="shared" si="1"/>
        <v>3.7330316742081447E-2</v>
      </c>
      <c r="N39" s="62"/>
      <c r="W39" s="62"/>
      <c r="X39" s="61"/>
      <c r="Y39" s="31">
        <v>591.6</v>
      </c>
      <c r="Z39" s="25">
        <v>3.2</v>
      </c>
      <c r="AA39" s="25">
        <v>3.6</v>
      </c>
      <c r="AB39" s="45">
        <v>5.4090601757944556E-3</v>
      </c>
      <c r="AC39" s="45">
        <v>6.0851926977687626E-3</v>
      </c>
    </row>
    <row r="40" spans="11:29">
      <c r="K40" s="36">
        <v>893</v>
      </c>
      <c r="L40" s="40">
        <v>15</v>
      </c>
      <c r="M40" s="37">
        <f t="shared" si="1"/>
        <v>1.6797312430011199E-2</v>
      </c>
      <c r="N40" s="62"/>
      <c r="W40" s="62"/>
      <c r="X40" s="61"/>
      <c r="Y40" s="31">
        <v>598.40000000000009</v>
      </c>
      <c r="Z40" s="25">
        <v>3.4</v>
      </c>
      <c r="AA40" s="25">
        <v>3.7</v>
      </c>
      <c r="AB40" s="45">
        <v>5.6818181818181811E-3</v>
      </c>
      <c r="AC40" s="45">
        <v>6.1831550802139033E-3</v>
      </c>
    </row>
    <row r="41" spans="11:29">
      <c r="K41" s="36">
        <v>885</v>
      </c>
      <c r="L41" s="40">
        <v>10</v>
      </c>
      <c r="M41" s="37">
        <f t="shared" si="1"/>
        <v>1.1299435028248588E-2</v>
      </c>
      <c r="N41" s="62"/>
      <c r="W41" s="62"/>
      <c r="X41" s="61"/>
      <c r="Y41" s="31">
        <v>609.1</v>
      </c>
      <c r="Z41" s="25">
        <v>3.4</v>
      </c>
      <c r="AA41" s="25">
        <v>3.7</v>
      </c>
      <c r="AB41" s="45">
        <v>5.5820062387128546E-3</v>
      </c>
      <c r="AC41" s="45">
        <v>6.0745362009522247E-3</v>
      </c>
    </row>
    <row r="42" spans="11:29">
      <c r="K42" s="36">
        <v>881</v>
      </c>
      <c r="L42" s="40">
        <v>17</v>
      </c>
      <c r="M42" s="37">
        <f t="shared" si="1"/>
        <v>1.9296254256526674E-2</v>
      </c>
      <c r="N42" s="62"/>
      <c r="W42" s="62"/>
      <c r="X42" s="61"/>
      <c r="Y42" s="31">
        <v>605.19999999999993</v>
      </c>
      <c r="Z42" s="25">
        <v>3.3</v>
      </c>
      <c r="AA42" s="25">
        <v>3.6</v>
      </c>
      <c r="AB42" s="45">
        <v>5.452742894910774E-3</v>
      </c>
      <c r="AC42" s="45">
        <v>5.9484467944481171E-3</v>
      </c>
    </row>
    <row r="43" spans="11:29">
      <c r="K43" s="36">
        <v>929</v>
      </c>
      <c r="L43" s="40">
        <v>28</v>
      </c>
      <c r="M43" s="37">
        <f t="shared" si="1"/>
        <v>3.0139935414424113E-2</v>
      </c>
      <c r="N43" s="62"/>
      <c r="W43" s="62"/>
      <c r="X43" s="61"/>
      <c r="Y43" s="31">
        <v>609.40000000000009</v>
      </c>
      <c r="Z43" s="25">
        <v>3.5</v>
      </c>
      <c r="AA43" s="25">
        <v>3.8</v>
      </c>
      <c r="AB43" s="45">
        <v>5.7433541188053813E-3</v>
      </c>
      <c r="AC43" s="45">
        <v>6.2356416147029857E-3</v>
      </c>
    </row>
    <row r="44" spans="11:29">
      <c r="K44" s="36">
        <v>895</v>
      </c>
      <c r="L44" s="40">
        <v>9</v>
      </c>
      <c r="M44" s="37">
        <f t="shared" si="1"/>
        <v>1.0055865921787709E-2</v>
      </c>
      <c r="N44" s="62"/>
      <c r="W44" s="62"/>
      <c r="X44" s="61"/>
      <c r="Y44" s="31">
        <v>611.79999999999995</v>
      </c>
      <c r="Z44" s="25">
        <v>3.7</v>
      </c>
      <c r="AA44" s="25">
        <v>3</v>
      </c>
      <c r="AB44" s="45">
        <v>6.0477280156914035E-3</v>
      </c>
      <c r="AC44" s="45">
        <v>4.9035632559660024E-3</v>
      </c>
    </row>
    <row r="45" spans="11:29">
      <c r="K45" s="36">
        <v>889</v>
      </c>
      <c r="L45" s="40">
        <v>11</v>
      </c>
      <c r="M45" s="37">
        <f t="shared" si="1"/>
        <v>1.2373453318335208E-2</v>
      </c>
      <c r="N45" s="62"/>
      <c r="W45" s="62"/>
      <c r="X45" s="61"/>
      <c r="Y45" s="31">
        <v>608.40000000000009</v>
      </c>
      <c r="Z45" s="25">
        <v>3.4</v>
      </c>
      <c r="AA45" s="25">
        <v>3.7</v>
      </c>
      <c r="AB45" s="45">
        <v>5.588428665351741E-3</v>
      </c>
      <c r="AC45" s="45">
        <v>6.0815253122945426E-3</v>
      </c>
    </row>
    <row r="46" spans="11:29">
      <c r="K46" s="36">
        <v>891</v>
      </c>
      <c r="L46" s="40">
        <v>7</v>
      </c>
      <c r="M46" s="37">
        <f t="shared" si="1"/>
        <v>7.8563411896745237E-3</v>
      </c>
      <c r="N46" s="62"/>
      <c r="W46" s="62"/>
      <c r="X46" s="61"/>
      <c r="Y46" s="31">
        <v>628.19999999999993</v>
      </c>
      <c r="Z46" s="25">
        <v>3.7</v>
      </c>
      <c r="AA46" s="25">
        <v>4.1000000000000005</v>
      </c>
      <c r="AB46" s="45">
        <v>5.8898439987265213E-3</v>
      </c>
      <c r="AC46" s="45">
        <v>6.5265838904807402E-3</v>
      </c>
    </row>
    <row r="47" spans="11:29">
      <c r="K47" s="36">
        <v>892</v>
      </c>
      <c r="L47" s="40">
        <v>21</v>
      </c>
      <c r="M47" s="37">
        <f t="shared" si="1"/>
        <v>2.3542600896860985E-2</v>
      </c>
      <c r="N47" s="62"/>
      <c r="W47" s="62"/>
      <c r="X47" s="61"/>
      <c r="Y47" s="31">
        <v>620</v>
      </c>
      <c r="Z47" s="25">
        <v>3.4</v>
      </c>
      <c r="AA47" s="25">
        <v>3.6</v>
      </c>
      <c r="AB47" s="45">
        <v>5.4838709677419353E-3</v>
      </c>
      <c r="AC47" s="45">
        <v>5.8064516129032262E-3</v>
      </c>
    </row>
    <row r="48" spans="11:29" ht="13.9" customHeight="1">
      <c r="K48" s="36">
        <v>898</v>
      </c>
      <c r="L48" s="40">
        <v>13</v>
      </c>
      <c r="M48" s="37">
        <f t="shared" si="1"/>
        <v>1.4476614699331848E-2</v>
      </c>
      <c r="N48" s="62"/>
      <c r="W48" s="62"/>
      <c r="X48" s="61"/>
      <c r="Y48" s="31">
        <v>629.1</v>
      </c>
      <c r="Z48" s="25">
        <v>3.8</v>
      </c>
      <c r="AA48" s="25">
        <v>4.2</v>
      </c>
      <c r="AB48" s="45">
        <v>6.0403751390875849E-3</v>
      </c>
      <c r="AC48" s="45">
        <v>6.6762041010968052E-3</v>
      </c>
    </row>
    <row r="49" spans="11:29">
      <c r="K49" s="36">
        <v>903</v>
      </c>
      <c r="L49" s="40">
        <v>8</v>
      </c>
      <c r="M49" s="37">
        <f t="shared" si="1"/>
        <v>8.8593576965669985E-3</v>
      </c>
      <c r="N49" s="62"/>
      <c r="W49" s="62"/>
      <c r="X49" s="61"/>
      <c r="Y49" s="31">
        <v>630.29999999999995</v>
      </c>
      <c r="Z49" s="25">
        <v>3.9</v>
      </c>
      <c r="AA49" s="25">
        <v>4.2</v>
      </c>
      <c r="AB49" s="45">
        <v>6.1875297477391724E-3</v>
      </c>
      <c r="AC49" s="45">
        <v>6.6634935744883401E-3</v>
      </c>
    </row>
    <row r="50" spans="11:29">
      <c r="K50" s="36">
        <v>898</v>
      </c>
      <c r="L50" s="40">
        <v>32</v>
      </c>
      <c r="M50" s="37">
        <f t="shared" si="1"/>
        <v>3.5634743875278395E-2</v>
      </c>
      <c r="N50" s="62"/>
      <c r="W50" s="62"/>
      <c r="X50" s="61"/>
      <c r="Y50" s="31">
        <v>646.79999999999995</v>
      </c>
      <c r="Z50" s="25">
        <v>1.5</v>
      </c>
      <c r="AA50" s="25">
        <v>0.9</v>
      </c>
      <c r="AB50" s="45">
        <v>2.3191094619666049E-3</v>
      </c>
      <c r="AC50" s="45">
        <v>1.3914656771799631E-3</v>
      </c>
    </row>
    <row r="51" spans="11:29">
      <c r="K51" s="36">
        <v>889</v>
      </c>
      <c r="L51" s="40">
        <v>11</v>
      </c>
      <c r="M51" s="37">
        <f t="shared" si="1"/>
        <v>1.2373453318335208E-2</v>
      </c>
      <c r="N51" s="62"/>
      <c r="W51" s="62"/>
      <c r="X51" s="61"/>
      <c r="Y51" s="31">
        <v>647.79999999999995</v>
      </c>
      <c r="Z51" s="25">
        <v>4.0999999999999996</v>
      </c>
      <c r="AA51" s="25">
        <v>4.5</v>
      </c>
      <c r="AB51" s="45">
        <v>6.3291139240506328E-3</v>
      </c>
      <c r="AC51" s="45">
        <v>6.9465884532263046E-3</v>
      </c>
    </row>
    <row r="52" spans="11:29">
      <c r="K52" s="36">
        <v>910</v>
      </c>
      <c r="L52" s="40">
        <v>10</v>
      </c>
      <c r="M52" s="37">
        <f t="shared" si="1"/>
        <v>1.098901098901099E-2</v>
      </c>
      <c r="N52" s="62"/>
      <c r="W52" s="62"/>
      <c r="X52" s="61"/>
      <c r="Y52" s="31">
        <v>652.4</v>
      </c>
      <c r="Z52" s="25">
        <v>4.3</v>
      </c>
      <c r="AA52" s="25">
        <v>4.7</v>
      </c>
      <c r="AB52" s="45">
        <v>6.5910484365419991E-3</v>
      </c>
      <c r="AC52" s="45">
        <v>7.2041692213366034E-3</v>
      </c>
    </row>
    <row r="53" spans="11:29">
      <c r="K53" s="36">
        <v>919</v>
      </c>
      <c r="L53" s="40">
        <v>15</v>
      </c>
      <c r="M53" s="37">
        <f t="shared" si="1"/>
        <v>1.6322089227421111E-2</v>
      </c>
      <c r="N53" s="62"/>
      <c r="W53" s="62"/>
      <c r="X53" s="61"/>
      <c r="Y53" s="31">
        <v>655.5</v>
      </c>
      <c r="Z53" s="25">
        <v>4.0999999999999996</v>
      </c>
      <c r="AA53" s="25">
        <v>4.5999999999999996</v>
      </c>
      <c r="AB53" s="45">
        <v>6.2547673531655216E-3</v>
      </c>
      <c r="AC53" s="45">
        <v>7.0175438596491221E-3</v>
      </c>
    </row>
    <row r="54" spans="11:29">
      <c r="K54" s="36">
        <v>904</v>
      </c>
      <c r="L54" s="40">
        <v>12</v>
      </c>
      <c r="M54" s="37">
        <f t="shared" si="1"/>
        <v>1.3274336283185841E-2</v>
      </c>
      <c r="N54" s="62"/>
      <c r="W54" s="62"/>
      <c r="X54" s="61"/>
      <c r="Y54" s="31">
        <v>656.5</v>
      </c>
      <c r="Z54" s="25">
        <v>4.2</v>
      </c>
      <c r="AA54" s="25">
        <v>4.5999999999999996</v>
      </c>
      <c r="AB54" s="45">
        <v>6.3975628332063978E-3</v>
      </c>
      <c r="AC54" s="45">
        <v>7.0068545316070065E-3</v>
      </c>
    </row>
    <row r="55" spans="11:29">
      <c r="K55" s="36">
        <v>903</v>
      </c>
      <c r="L55" s="40">
        <v>12</v>
      </c>
      <c r="M55" s="37">
        <f t="shared" si="1"/>
        <v>1.3289036544850499E-2</v>
      </c>
      <c r="N55" s="62"/>
      <c r="W55" s="62"/>
      <c r="X55" s="61"/>
      <c r="Y55" s="31">
        <v>660.7</v>
      </c>
      <c r="Z55" s="25">
        <v>4.3</v>
      </c>
      <c r="AA55" s="25">
        <v>4.5999999999999996</v>
      </c>
      <c r="AB55" s="45">
        <v>6.5082488270016645E-3</v>
      </c>
      <c r="AC55" s="45">
        <v>6.9623126986529428E-3</v>
      </c>
    </row>
    <row r="56" spans="11:29">
      <c r="K56" s="36">
        <v>911</v>
      </c>
      <c r="L56" s="40">
        <v>14</v>
      </c>
      <c r="M56" s="37">
        <f t="shared" si="1"/>
        <v>1.5367727771679473E-2</v>
      </c>
      <c r="N56" s="62"/>
      <c r="W56" s="62"/>
      <c r="X56" s="61"/>
      <c r="Y56" s="31">
        <v>668.6</v>
      </c>
      <c r="Z56" s="25">
        <v>3</v>
      </c>
      <c r="AA56" s="25">
        <v>2.4</v>
      </c>
      <c r="AB56" s="45">
        <v>4.4869877355668561E-3</v>
      </c>
      <c r="AC56" s="45">
        <v>3.5895901884534847E-3</v>
      </c>
    </row>
    <row r="57" spans="11:29">
      <c r="K57" s="36">
        <v>902</v>
      </c>
      <c r="L57" s="40">
        <v>12</v>
      </c>
      <c r="M57" s="37">
        <f t="shared" si="1"/>
        <v>1.3303769401330377E-2</v>
      </c>
      <c r="N57" s="62"/>
      <c r="W57" s="62"/>
      <c r="X57" s="61"/>
      <c r="Y57" s="31">
        <v>673.8</v>
      </c>
      <c r="Z57" s="25">
        <v>4.5</v>
      </c>
      <c r="AA57" s="25">
        <v>4.8</v>
      </c>
      <c r="AB57" s="45">
        <v>6.6785396260017815E-3</v>
      </c>
      <c r="AC57" s="45">
        <v>7.1237756010685662E-3</v>
      </c>
    </row>
    <row r="58" spans="11:29">
      <c r="K58" s="36">
        <v>902</v>
      </c>
      <c r="L58" s="40">
        <v>12</v>
      </c>
      <c r="M58" s="37">
        <f t="shared" si="1"/>
        <v>1.3303769401330377E-2</v>
      </c>
      <c r="N58" s="62"/>
      <c r="W58" s="62"/>
      <c r="X58" s="61"/>
      <c r="Y58" s="31">
        <v>678.4</v>
      </c>
      <c r="Z58" s="25">
        <v>4.5</v>
      </c>
      <c r="AA58" s="25">
        <v>4.9000000000000004</v>
      </c>
      <c r="AB58" s="45">
        <v>6.6332547169811323E-3</v>
      </c>
      <c r="AC58" s="45">
        <v>7.222877358490567E-3</v>
      </c>
    </row>
    <row r="59" spans="11:29">
      <c r="K59" s="36">
        <v>907</v>
      </c>
      <c r="L59" s="40">
        <v>9</v>
      </c>
      <c r="M59" s="37">
        <f t="shared" si="1"/>
        <v>9.9228224917309819E-3</v>
      </c>
      <c r="N59" s="62"/>
      <c r="W59" s="62"/>
      <c r="X59" s="61"/>
      <c r="Y59" s="31">
        <v>684.6</v>
      </c>
      <c r="Z59" s="25">
        <v>4.9000000000000004</v>
      </c>
      <c r="AA59" s="25">
        <v>5.4</v>
      </c>
      <c r="AB59" s="45">
        <v>7.1574642126789366E-3</v>
      </c>
      <c r="AC59" s="45">
        <v>7.8878177037686251E-3</v>
      </c>
    </row>
    <row r="60" spans="11:29">
      <c r="K60" s="36">
        <v>919</v>
      </c>
      <c r="L60" s="40">
        <v>13</v>
      </c>
      <c r="M60" s="37">
        <f t="shared" si="1"/>
        <v>1.4145810663764961E-2</v>
      </c>
      <c r="N60" s="62"/>
      <c r="W60" s="62"/>
      <c r="X60" s="61"/>
      <c r="Y60" s="31">
        <v>680</v>
      </c>
      <c r="Z60" s="25">
        <v>4.7</v>
      </c>
      <c r="AA60" s="25">
        <v>5</v>
      </c>
      <c r="AB60" s="45">
        <v>6.9117647058823534E-3</v>
      </c>
      <c r="AC60" s="45">
        <v>7.3529411764705881E-3</v>
      </c>
    </row>
    <row r="61" spans="11:29">
      <c r="K61" s="36">
        <v>914</v>
      </c>
      <c r="L61" s="40">
        <v>11</v>
      </c>
      <c r="M61" s="37">
        <f t="shared" si="1"/>
        <v>1.2035010940919038E-2</v>
      </c>
      <c r="N61" s="62"/>
      <c r="W61" s="62"/>
      <c r="X61" s="61"/>
      <c r="Y61" s="31">
        <v>690.9</v>
      </c>
      <c r="Z61" s="25">
        <v>4.3</v>
      </c>
      <c r="AA61" s="25">
        <v>3.1</v>
      </c>
      <c r="AB61" s="45">
        <v>6.2237661021855547E-3</v>
      </c>
      <c r="AC61" s="45">
        <v>4.4869011434360978E-3</v>
      </c>
    </row>
    <row r="62" spans="11:29">
      <c r="K62" s="36">
        <v>907</v>
      </c>
      <c r="L62" s="40">
        <v>9</v>
      </c>
      <c r="M62" s="37">
        <f t="shared" si="1"/>
        <v>9.9228224917309819E-3</v>
      </c>
      <c r="N62" s="62"/>
      <c r="W62" s="62"/>
      <c r="X62" s="61"/>
      <c r="Y62" s="31">
        <v>695</v>
      </c>
      <c r="Z62" s="25">
        <v>5.2</v>
      </c>
      <c r="AA62" s="25">
        <v>5.7</v>
      </c>
      <c r="AB62" s="45">
        <v>7.4820143884892091E-3</v>
      </c>
      <c r="AC62" s="45">
        <v>8.2014388489208643E-3</v>
      </c>
    </row>
    <row r="63" spans="11:29">
      <c r="K63" s="36">
        <v>923</v>
      </c>
      <c r="L63" s="40">
        <v>14</v>
      </c>
      <c r="M63" s="37">
        <f t="shared" si="1"/>
        <v>1.5167930660888408E-2</v>
      </c>
      <c r="N63" s="62"/>
      <c r="W63" s="43"/>
    </row>
    <row r="64" spans="11:29">
      <c r="K64" s="36">
        <v>916</v>
      </c>
      <c r="L64" s="40">
        <v>11</v>
      </c>
      <c r="M64" s="37">
        <f t="shared" si="1"/>
        <v>1.2008733624454149E-2</v>
      </c>
      <c r="N64" s="62"/>
      <c r="W64" s="43"/>
    </row>
    <row r="65" spans="11:23">
      <c r="K65" s="36">
        <v>923</v>
      </c>
      <c r="L65" s="40">
        <v>13</v>
      </c>
      <c r="M65" s="37">
        <f t="shared" si="1"/>
        <v>1.4084507042253521E-2</v>
      </c>
      <c r="N65" s="62"/>
      <c r="W65" s="43"/>
    </row>
    <row r="66" spans="11:23">
      <c r="K66" s="36">
        <v>912</v>
      </c>
      <c r="L66" s="40">
        <v>17</v>
      </c>
      <c r="M66" s="37">
        <f t="shared" si="1"/>
        <v>1.8640350877192981E-2</v>
      </c>
      <c r="N66" s="62"/>
      <c r="W66" s="43"/>
    </row>
    <row r="67" spans="11:23">
      <c r="K67" s="36">
        <v>919</v>
      </c>
      <c r="L67" s="40">
        <v>15</v>
      </c>
      <c r="M67" s="37">
        <f t="shared" ref="M67:M116" si="5">L67/K67</f>
        <v>1.6322089227421111E-2</v>
      </c>
      <c r="N67" s="62"/>
      <c r="W67" s="43"/>
    </row>
    <row r="68" spans="11:23">
      <c r="K68" s="36">
        <v>938</v>
      </c>
      <c r="L68" s="40">
        <v>108</v>
      </c>
      <c r="M68" s="37">
        <f t="shared" si="5"/>
        <v>0.11513859275053305</v>
      </c>
      <c r="N68" s="62"/>
      <c r="W68" s="43"/>
    </row>
    <row r="69" spans="11:23">
      <c r="K69" s="36">
        <v>931</v>
      </c>
      <c r="L69" s="40">
        <v>11</v>
      </c>
      <c r="M69" s="37">
        <f t="shared" si="5"/>
        <v>1.1815252416756176E-2</v>
      </c>
      <c r="N69" s="62"/>
      <c r="W69" s="43"/>
    </row>
    <row r="70" spans="11:23">
      <c r="K70" s="36">
        <v>919</v>
      </c>
      <c r="L70" s="40">
        <v>22</v>
      </c>
      <c r="M70" s="37">
        <f t="shared" si="5"/>
        <v>2.3939064200217627E-2</v>
      </c>
      <c r="N70" s="62"/>
    </row>
    <row r="71" spans="11:23">
      <c r="K71" s="36">
        <v>936</v>
      </c>
      <c r="L71" s="40">
        <v>14</v>
      </c>
      <c r="M71" s="37">
        <f t="shared" si="5"/>
        <v>1.4957264957264958E-2</v>
      </c>
      <c r="N71" s="62"/>
    </row>
    <row r="72" spans="11:23">
      <c r="K72" s="36">
        <v>920</v>
      </c>
      <c r="L72" s="40">
        <v>31</v>
      </c>
      <c r="M72" s="37">
        <f t="shared" si="5"/>
        <v>3.3695652173913043E-2</v>
      </c>
      <c r="N72" s="62"/>
    </row>
    <row r="73" spans="11:23">
      <c r="K73" s="36">
        <v>930</v>
      </c>
      <c r="L73" s="40">
        <v>57</v>
      </c>
      <c r="M73" s="37">
        <f t="shared" si="5"/>
        <v>6.1290322580645158E-2</v>
      </c>
      <c r="N73" s="62"/>
    </row>
    <row r="74" spans="11:23">
      <c r="K74" s="36">
        <v>943</v>
      </c>
      <c r="L74" s="40">
        <v>14</v>
      </c>
      <c r="M74" s="37">
        <f t="shared" si="5"/>
        <v>1.4846235418875928E-2</v>
      </c>
      <c r="N74" s="62"/>
    </row>
    <row r="75" spans="11:23">
      <c r="K75" s="36">
        <v>931</v>
      </c>
      <c r="L75" s="40">
        <v>20</v>
      </c>
      <c r="M75" s="37">
        <f t="shared" si="5"/>
        <v>2.1482277121374866E-2</v>
      </c>
      <c r="N75" s="62"/>
    </row>
    <row r="76" spans="11:23">
      <c r="K76" s="36">
        <v>935</v>
      </c>
      <c r="L76" s="40">
        <v>52</v>
      </c>
      <c r="M76" s="37">
        <f t="shared" si="5"/>
        <v>5.5614973262032089E-2</v>
      </c>
      <c r="N76" s="62"/>
    </row>
    <row r="77" spans="11:23">
      <c r="K77" s="36">
        <v>947</v>
      </c>
      <c r="L77" s="40">
        <v>33</v>
      </c>
      <c r="M77" s="37">
        <f t="shared" si="5"/>
        <v>3.4846884899683211E-2</v>
      </c>
      <c r="N77" s="62"/>
    </row>
    <row r="78" spans="11:23">
      <c r="K78" s="36">
        <v>950</v>
      </c>
      <c r="L78" s="40">
        <v>82</v>
      </c>
      <c r="M78" s="37">
        <f t="shared" si="5"/>
        <v>8.6315789473684207E-2</v>
      </c>
      <c r="N78" s="62"/>
    </row>
    <row r="79" spans="11:23">
      <c r="K79" s="36">
        <v>946</v>
      </c>
      <c r="L79" s="40">
        <v>34</v>
      </c>
      <c r="M79" s="37">
        <f t="shared" si="5"/>
        <v>3.5940803382663845E-2</v>
      </c>
      <c r="N79" s="62"/>
    </row>
    <row r="80" spans="11:23">
      <c r="K80" s="36">
        <v>941</v>
      </c>
      <c r="L80" s="40">
        <v>15</v>
      </c>
      <c r="M80" s="37">
        <f t="shared" si="5"/>
        <v>1.5940488841657812E-2</v>
      </c>
      <c r="N80" s="62"/>
    </row>
    <row r="81" spans="11:14">
      <c r="K81" s="36">
        <v>951</v>
      </c>
      <c r="L81" s="40">
        <v>43</v>
      </c>
      <c r="M81" s="37">
        <f t="shared" si="5"/>
        <v>4.5215562565720298E-2</v>
      </c>
      <c r="N81" s="62"/>
    </row>
    <row r="82" spans="11:14">
      <c r="K82" s="36">
        <v>952</v>
      </c>
      <c r="L82" s="40">
        <v>22</v>
      </c>
      <c r="M82" s="37">
        <f t="shared" si="5"/>
        <v>2.3109243697478993E-2</v>
      </c>
      <c r="N82" s="62"/>
    </row>
    <row r="83" spans="11:14">
      <c r="K83" s="36">
        <v>946</v>
      </c>
      <c r="L83" s="40">
        <v>14</v>
      </c>
      <c r="M83" s="37">
        <f t="shared" si="5"/>
        <v>1.4799154334038054E-2</v>
      </c>
      <c r="N83" s="62"/>
    </row>
    <row r="84" spans="11:14">
      <c r="K84" s="36">
        <v>979</v>
      </c>
      <c r="L84" s="40">
        <v>68</v>
      </c>
      <c r="M84" s="37">
        <f t="shared" si="5"/>
        <v>6.945863125638406E-2</v>
      </c>
      <c r="N84" s="62"/>
    </row>
    <row r="85" spans="11:14">
      <c r="K85" s="36">
        <v>964</v>
      </c>
      <c r="L85" s="40">
        <v>27</v>
      </c>
      <c r="M85" s="37">
        <f t="shared" si="5"/>
        <v>2.8008298755186723E-2</v>
      </c>
      <c r="N85" s="62"/>
    </row>
    <row r="86" spans="11:14">
      <c r="K86" s="36">
        <v>942</v>
      </c>
      <c r="L86" s="40">
        <v>18</v>
      </c>
      <c r="M86" s="37">
        <f t="shared" si="5"/>
        <v>1.9108280254777069E-2</v>
      </c>
      <c r="N86" s="62"/>
    </row>
    <row r="87" spans="11:14">
      <c r="K87" s="36">
        <v>902</v>
      </c>
      <c r="L87" s="40">
        <v>12</v>
      </c>
      <c r="M87" s="37">
        <f t="shared" si="5"/>
        <v>1.3303769401330377E-2</v>
      </c>
      <c r="N87" s="62"/>
    </row>
    <row r="88" spans="11:14">
      <c r="K88" s="36">
        <v>902</v>
      </c>
      <c r="L88" s="40">
        <v>12</v>
      </c>
      <c r="M88" s="37">
        <f t="shared" si="5"/>
        <v>1.3303769401330377E-2</v>
      </c>
      <c r="N88" s="62"/>
    </row>
    <row r="89" spans="11:14">
      <c r="K89" s="36">
        <v>907</v>
      </c>
      <c r="L89" s="40">
        <v>9</v>
      </c>
      <c r="M89" s="37">
        <f t="shared" si="5"/>
        <v>9.9228224917309819E-3</v>
      </c>
      <c r="N89" s="62"/>
    </row>
    <row r="90" spans="11:14">
      <c r="K90" s="36">
        <v>919</v>
      </c>
      <c r="L90" s="40">
        <v>13</v>
      </c>
      <c r="M90" s="37">
        <f t="shared" si="5"/>
        <v>1.4145810663764961E-2</v>
      </c>
      <c r="N90" s="62"/>
    </row>
    <row r="91" spans="11:14">
      <c r="K91" s="36">
        <v>914</v>
      </c>
      <c r="L91" s="40">
        <v>11</v>
      </c>
      <c r="M91" s="37">
        <f t="shared" si="5"/>
        <v>1.2035010940919038E-2</v>
      </c>
      <c r="N91" s="62"/>
    </row>
    <row r="92" spans="11:14">
      <c r="K92" s="36">
        <v>907</v>
      </c>
      <c r="L92" s="40">
        <v>9</v>
      </c>
      <c r="M92" s="37">
        <f t="shared" si="5"/>
        <v>9.9228224917309819E-3</v>
      </c>
      <c r="N92" s="62"/>
    </row>
    <row r="93" spans="11:14">
      <c r="K93" s="36">
        <v>923</v>
      </c>
      <c r="L93" s="40">
        <v>14</v>
      </c>
      <c r="M93" s="37">
        <f t="shared" si="5"/>
        <v>1.5167930660888408E-2</v>
      </c>
      <c r="N93" s="62"/>
    </row>
    <row r="94" spans="11:14">
      <c r="K94" s="36">
        <v>916</v>
      </c>
      <c r="L94" s="40">
        <v>11</v>
      </c>
      <c r="M94" s="37">
        <f t="shared" si="5"/>
        <v>1.2008733624454149E-2</v>
      </c>
      <c r="N94" s="62"/>
    </row>
    <row r="95" spans="11:14">
      <c r="K95" s="36">
        <v>923</v>
      </c>
      <c r="L95" s="40">
        <v>13</v>
      </c>
      <c r="M95" s="37">
        <f t="shared" si="5"/>
        <v>1.4084507042253521E-2</v>
      </c>
      <c r="N95" s="62"/>
    </row>
    <row r="96" spans="11:14">
      <c r="K96" s="36">
        <v>912</v>
      </c>
      <c r="L96" s="40">
        <v>17</v>
      </c>
      <c r="M96" s="37">
        <f t="shared" si="5"/>
        <v>1.8640350877192981E-2</v>
      </c>
      <c r="N96" s="62"/>
    </row>
    <row r="97" spans="11:14">
      <c r="K97" s="36">
        <v>919</v>
      </c>
      <c r="L97" s="40">
        <v>15</v>
      </c>
      <c r="M97" s="37">
        <f t="shared" si="5"/>
        <v>1.6322089227421111E-2</v>
      </c>
      <c r="N97" s="62"/>
    </row>
    <row r="98" spans="11:14">
      <c r="K98" s="36">
        <v>938</v>
      </c>
      <c r="L98" s="40">
        <v>108</v>
      </c>
      <c r="M98" s="37">
        <f t="shared" si="5"/>
        <v>0.11513859275053305</v>
      </c>
      <c r="N98" s="62"/>
    </row>
    <row r="99" spans="11:14">
      <c r="K99" s="36">
        <v>931</v>
      </c>
      <c r="L99" s="40">
        <v>11</v>
      </c>
      <c r="M99" s="37">
        <f t="shared" si="5"/>
        <v>1.1815252416756176E-2</v>
      </c>
      <c r="N99" s="62"/>
    </row>
    <row r="100" spans="11:14">
      <c r="K100" s="36">
        <v>919</v>
      </c>
      <c r="L100" s="40">
        <v>22</v>
      </c>
      <c r="M100" s="37">
        <f t="shared" si="5"/>
        <v>2.3939064200217627E-2</v>
      </c>
      <c r="N100" s="62"/>
    </row>
    <row r="101" spans="11:14">
      <c r="K101" s="36">
        <v>936</v>
      </c>
      <c r="L101" s="40">
        <v>14</v>
      </c>
      <c r="M101" s="37">
        <f t="shared" si="5"/>
        <v>1.4957264957264958E-2</v>
      </c>
      <c r="N101" s="62"/>
    </row>
    <row r="102" spans="11:14">
      <c r="K102" s="36">
        <v>920</v>
      </c>
      <c r="L102" s="40">
        <v>31</v>
      </c>
      <c r="M102" s="37">
        <f t="shared" si="5"/>
        <v>3.3695652173913043E-2</v>
      </c>
      <c r="N102" s="62"/>
    </row>
    <row r="103" spans="11:14">
      <c r="K103" s="36">
        <v>930</v>
      </c>
      <c r="L103" s="40">
        <v>57</v>
      </c>
      <c r="M103" s="37">
        <f t="shared" si="5"/>
        <v>6.1290322580645158E-2</v>
      </c>
      <c r="N103" s="62"/>
    </row>
    <row r="104" spans="11:14">
      <c r="K104" s="36">
        <v>943</v>
      </c>
      <c r="L104" s="40">
        <v>14</v>
      </c>
      <c r="M104" s="37">
        <f t="shared" si="5"/>
        <v>1.4846235418875928E-2</v>
      </c>
      <c r="N104" s="62"/>
    </row>
    <row r="105" spans="11:14">
      <c r="K105" s="36">
        <v>931</v>
      </c>
      <c r="L105" s="40">
        <v>20</v>
      </c>
      <c r="M105" s="37">
        <f t="shared" si="5"/>
        <v>2.1482277121374866E-2</v>
      </c>
      <c r="N105" s="62"/>
    </row>
    <row r="106" spans="11:14">
      <c r="K106" s="36">
        <v>935</v>
      </c>
      <c r="L106" s="40">
        <v>52</v>
      </c>
      <c r="M106" s="37">
        <f t="shared" si="5"/>
        <v>5.5614973262032089E-2</v>
      </c>
      <c r="N106" s="62"/>
    </row>
    <row r="107" spans="11:14">
      <c r="K107" s="36">
        <v>947</v>
      </c>
      <c r="L107" s="40">
        <v>33</v>
      </c>
      <c r="M107" s="37">
        <f t="shared" si="5"/>
        <v>3.4846884899683211E-2</v>
      </c>
      <c r="N107" s="62"/>
    </row>
    <row r="108" spans="11:14">
      <c r="K108" s="36">
        <v>950</v>
      </c>
      <c r="L108" s="40">
        <v>82</v>
      </c>
      <c r="M108" s="37">
        <f t="shared" si="5"/>
        <v>8.6315789473684207E-2</v>
      </c>
      <c r="N108" s="62"/>
    </row>
    <row r="109" spans="11:14">
      <c r="K109" s="36">
        <v>946</v>
      </c>
      <c r="L109" s="40">
        <v>34</v>
      </c>
      <c r="M109" s="37">
        <f t="shared" si="5"/>
        <v>3.5940803382663845E-2</v>
      </c>
      <c r="N109" s="62"/>
    </row>
    <row r="110" spans="11:14">
      <c r="K110" s="36">
        <v>941</v>
      </c>
      <c r="L110" s="40">
        <v>15</v>
      </c>
      <c r="M110" s="37">
        <f t="shared" si="5"/>
        <v>1.5940488841657812E-2</v>
      </c>
      <c r="N110" s="62"/>
    </row>
    <row r="111" spans="11:14">
      <c r="K111" s="36">
        <v>951</v>
      </c>
      <c r="L111" s="40">
        <v>43</v>
      </c>
      <c r="M111" s="37">
        <f t="shared" si="5"/>
        <v>4.5215562565720298E-2</v>
      </c>
      <c r="N111" s="62"/>
    </row>
    <row r="112" spans="11:14">
      <c r="K112" s="36">
        <v>952</v>
      </c>
      <c r="L112" s="40">
        <v>22</v>
      </c>
      <c r="M112" s="37">
        <f t="shared" si="5"/>
        <v>2.3109243697478993E-2</v>
      </c>
      <c r="N112" s="62"/>
    </row>
    <row r="113" spans="11:14">
      <c r="K113" s="36">
        <v>946</v>
      </c>
      <c r="L113" s="40">
        <v>14</v>
      </c>
      <c r="M113" s="37">
        <f t="shared" si="5"/>
        <v>1.4799154334038054E-2</v>
      </c>
      <c r="N113" s="62"/>
    </row>
    <row r="114" spans="11:14">
      <c r="K114" s="36">
        <v>979</v>
      </c>
      <c r="L114" s="40">
        <v>68</v>
      </c>
      <c r="M114" s="37">
        <f t="shared" si="5"/>
        <v>6.945863125638406E-2</v>
      </c>
      <c r="N114" s="62"/>
    </row>
    <row r="115" spans="11:14">
      <c r="K115" s="36">
        <v>964</v>
      </c>
      <c r="L115" s="40">
        <v>27</v>
      </c>
      <c r="M115" s="37">
        <f t="shared" si="5"/>
        <v>2.8008298755186723E-2</v>
      </c>
      <c r="N115" s="62"/>
    </row>
    <row r="116" spans="11:14">
      <c r="K116" s="36">
        <v>942</v>
      </c>
      <c r="L116" s="40">
        <v>18</v>
      </c>
      <c r="M116" s="37">
        <f t="shared" si="5"/>
        <v>1.9108280254777069E-2</v>
      </c>
      <c r="N116" s="62"/>
    </row>
  </sheetData>
  <mergeCells count="13">
    <mergeCell ref="D2:D13"/>
    <mergeCell ref="I2:I14"/>
    <mergeCell ref="N2:N116"/>
    <mergeCell ref="U2:U4"/>
    <mergeCell ref="X37:X62"/>
    <mergeCell ref="X2:X12"/>
    <mergeCell ref="W2:W12"/>
    <mergeCell ref="W37:W62"/>
    <mergeCell ref="W13:W35"/>
    <mergeCell ref="X13:X15"/>
    <mergeCell ref="X16:X17"/>
    <mergeCell ref="X18:X29"/>
    <mergeCell ref="X30:X36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2070A-E4A2-4BE5-AA81-0F17D101C1D4}">
  <dimension ref="A1:F430"/>
  <sheetViews>
    <sheetView workbookViewId="0">
      <selection activeCell="I22" sqref="I22"/>
    </sheetView>
  </sheetViews>
  <sheetFormatPr defaultRowHeight="13.9"/>
  <cols>
    <col min="1" max="4" width="9.06640625" style="22"/>
    <col min="5" max="5" width="9.06640625" style="27"/>
    <col min="6" max="6" width="9.06640625" style="29"/>
    <col min="7" max="16384" width="9.06640625" style="22"/>
  </cols>
  <sheetData>
    <row r="1" spans="1:6">
      <c r="A1" s="22" t="s">
        <v>502</v>
      </c>
      <c r="B1" s="23" t="s">
        <v>68</v>
      </c>
      <c r="C1" s="28" t="s">
        <v>69</v>
      </c>
      <c r="D1" s="24" t="s">
        <v>70</v>
      </c>
      <c r="E1" s="57" t="s">
        <v>71</v>
      </c>
    </row>
    <row r="2" spans="1:6">
      <c r="B2" s="23" t="s">
        <v>72</v>
      </c>
      <c r="C2" s="28" t="s">
        <v>73</v>
      </c>
      <c r="D2" s="24" t="s">
        <v>74</v>
      </c>
      <c r="E2" s="57" t="s">
        <v>75</v>
      </c>
      <c r="F2" s="29" t="s">
        <v>494</v>
      </c>
    </row>
    <row r="3" spans="1:6">
      <c r="A3" s="65" t="s">
        <v>67</v>
      </c>
      <c r="B3" s="23" t="s">
        <v>76</v>
      </c>
      <c r="C3" s="28">
        <v>1</v>
      </c>
      <c r="D3" s="24">
        <v>11.1</v>
      </c>
      <c r="E3" s="58">
        <v>0.1</v>
      </c>
      <c r="F3" s="30">
        <v>9.0090090090090089E-3</v>
      </c>
    </row>
    <row r="4" spans="1:6">
      <c r="A4" s="65"/>
      <c r="B4" s="23" t="s">
        <v>77</v>
      </c>
      <c r="C4" s="28">
        <v>11</v>
      </c>
      <c r="D4" s="24">
        <v>13.5</v>
      </c>
      <c r="E4" s="58">
        <v>0.1</v>
      </c>
      <c r="F4" s="30">
        <v>7.4074074074074077E-3</v>
      </c>
    </row>
    <row r="5" spans="1:6">
      <c r="A5" s="65"/>
      <c r="B5" s="23" t="s">
        <v>78</v>
      </c>
      <c r="C5" s="28">
        <v>91</v>
      </c>
      <c r="D5" s="24">
        <v>15.1</v>
      </c>
      <c r="E5" s="58">
        <v>0.1</v>
      </c>
      <c r="F5" s="30">
        <v>6.6225165562913916E-3</v>
      </c>
    </row>
    <row r="6" spans="1:6">
      <c r="A6" s="65"/>
      <c r="B6" s="23" t="s">
        <v>79</v>
      </c>
      <c r="C6" s="28">
        <v>135</v>
      </c>
      <c r="D6" s="24">
        <v>17.7</v>
      </c>
      <c r="E6" s="58">
        <v>0.1</v>
      </c>
      <c r="F6" s="30">
        <v>5.6497175141242946E-3</v>
      </c>
    </row>
    <row r="7" spans="1:6">
      <c r="A7" s="65"/>
      <c r="B7" s="25"/>
      <c r="C7" s="28"/>
      <c r="D7" s="24"/>
      <c r="E7" s="58"/>
    </row>
    <row r="8" spans="1:6">
      <c r="A8" s="65"/>
      <c r="B8" s="23" t="s">
        <v>80</v>
      </c>
      <c r="C8" s="28">
        <v>1</v>
      </c>
      <c r="D8" s="24">
        <v>127</v>
      </c>
      <c r="E8" s="58">
        <v>0.9</v>
      </c>
      <c r="F8" s="30">
        <v>7.0866141732283464E-3</v>
      </c>
    </row>
    <row r="9" spans="1:6">
      <c r="A9" s="65"/>
      <c r="B9" s="23" t="s">
        <v>81</v>
      </c>
      <c r="C9" s="28">
        <v>295</v>
      </c>
      <c r="D9" s="24">
        <v>129</v>
      </c>
      <c r="E9" s="58">
        <v>1.2</v>
      </c>
      <c r="F9" s="30">
        <v>9.3023255813953487E-3</v>
      </c>
    </row>
    <row r="10" spans="1:6">
      <c r="A10" s="65"/>
      <c r="B10" s="23" t="s">
        <v>82</v>
      </c>
      <c r="C10" s="28">
        <v>348</v>
      </c>
      <c r="D10" s="24">
        <v>129.5</v>
      </c>
      <c r="E10" s="58">
        <v>1.2</v>
      </c>
      <c r="F10" s="30">
        <v>9.2664092664092659E-3</v>
      </c>
    </row>
    <row r="11" spans="1:6">
      <c r="A11" s="65"/>
      <c r="B11" s="23" t="s">
        <v>83</v>
      </c>
      <c r="C11" s="28">
        <v>389</v>
      </c>
      <c r="D11" s="24">
        <v>129.6</v>
      </c>
      <c r="E11" s="58">
        <v>0.9</v>
      </c>
      <c r="F11" s="30">
        <v>6.9444444444444449E-3</v>
      </c>
    </row>
    <row r="12" spans="1:6">
      <c r="A12" s="65"/>
      <c r="B12" s="23" t="s">
        <v>84</v>
      </c>
      <c r="C12" s="28">
        <v>420</v>
      </c>
      <c r="D12" s="24">
        <v>130.30000000000001</v>
      </c>
      <c r="E12" s="58">
        <v>1</v>
      </c>
      <c r="F12" s="30">
        <v>7.6745970836531079E-3</v>
      </c>
    </row>
    <row r="13" spans="1:6">
      <c r="A13" s="65"/>
      <c r="B13" s="23" t="s">
        <v>85</v>
      </c>
      <c r="C13" s="28">
        <v>469</v>
      </c>
      <c r="D13" s="24">
        <v>132.5</v>
      </c>
      <c r="E13" s="58">
        <v>0.8</v>
      </c>
      <c r="F13" s="30">
        <v>6.0377358490566043E-3</v>
      </c>
    </row>
    <row r="14" spans="1:6">
      <c r="A14" s="65" t="s">
        <v>86</v>
      </c>
      <c r="B14" s="25" t="s">
        <v>87</v>
      </c>
      <c r="C14" s="25">
        <v>195</v>
      </c>
      <c r="D14" s="11">
        <v>127.3</v>
      </c>
      <c r="E14" s="59">
        <v>0.1</v>
      </c>
      <c r="F14" s="30">
        <v>7.855459544383347E-4</v>
      </c>
    </row>
    <row r="15" spans="1:6">
      <c r="A15" s="65"/>
      <c r="B15" s="25" t="s">
        <v>88</v>
      </c>
      <c r="C15" s="25">
        <v>280</v>
      </c>
      <c r="D15" s="11">
        <v>128.19999999999999</v>
      </c>
      <c r="E15" s="59">
        <v>0.1</v>
      </c>
      <c r="F15" s="30">
        <v>7.8003120124805006E-4</v>
      </c>
    </row>
    <row r="16" spans="1:6">
      <c r="A16" s="65"/>
      <c r="B16" s="25" t="s">
        <v>89</v>
      </c>
      <c r="C16" s="25">
        <v>311</v>
      </c>
      <c r="D16" s="11">
        <v>128.30000000000001</v>
      </c>
      <c r="E16" s="59">
        <v>0.1</v>
      </c>
      <c r="F16" s="30">
        <v>7.7942322681215901E-4</v>
      </c>
    </row>
    <row r="17" spans="1:6">
      <c r="A17" s="65"/>
      <c r="B17" s="25" t="s">
        <v>90</v>
      </c>
      <c r="C17" s="25">
        <v>333</v>
      </c>
      <c r="D17" s="11">
        <v>128.9</v>
      </c>
      <c r="E17" s="59">
        <v>0.1</v>
      </c>
      <c r="F17" s="30">
        <v>7.7579519006982156E-4</v>
      </c>
    </row>
    <row r="18" spans="1:6">
      <c r="A18" s="65"/>
      <c r="B18" s="25" t="s">
        <v>91</v>
      </c>
      <c r="C18" s="25">
        <v>355</v>
      </c>
      <c r="D18" s="11">
        <v>129</v>
      </c>
      <c r="E18" s="59">
        <v>0.1</v>
      </c>
      <c r="F18" s="30">
        <v>7.7519379844961239E-4</v>
      </c>
    </row>
    <row r="19" spans="1:6">
      <c r="A19" s="65"/>
      <c r="B19" s="25" t="s">
        <v>92</v>
      </c>
      <c r="C19" s="25">
        <v>381</v>
      </c>
      <c r="D19" s="11">
        <v>129</v>
      </c>
      <c r="E19" s="59">
        <v>0.1</v>
      </c>
      <c r="F19" s="30">
        <v>7.7519379844961239E-4</v>
      </c>
    </row>
    <row r="20" spans="1:6">
      <c r="A20" s="65"/>
      <c r="B20" s="25" t="s">
        <v>93</v>
      </c>
      <c r="C20" s="25">
        <v>405</v>
      </c>
      <c r="D20" s="11">
        <v>130.4</v>
      </c>
      <c r="E20" s="59">
        <v>0.1</v>
      </c>
      <c r="F20" s="30">
        <v>7.668711656441718E-4</v>
      </c>
    </row>
    <row r="21" spans="1:6">
      <c r="A21" s="65"/>
      <c r="B21" s="25" t="s">
        <v>94</v>
      </c>
      <c r="C21" s="25">
        <v>460</v>
      </c>
      <c r="D21" s="11">
        <v>131.9</v>
      </c>
      <c r="E21" s="59">
        <v>0.1</v>
      </c>
      <c r="F21" s="30">
        <v>7.5815011372251705E-4</v>
      </c>
    </row>
    <row r="22" spans="1:6">
      <c r="A22" s="25"/>
      <c r="B22" s="25"/>
      <c r="C22" s="28"/>
      <c r="D22" s="24"/>
      <c r="E22" s="58"/>
      <c r="F22" s="30"/>
    </row>
    <row r="23" spans="1:6" ht="13.9" customHeight="1">
      <c r="A23" s="65" t="s">
        <v>67</v>
      </c>
      <c r="B23" s="23" t="s">
        <v>95</v>
      </c>
      <c r="C23" s="28">
        <v>73</v>
      </c>
      <c r="D23" s="24">
        <v>155.5</v>
      </c>
      <c r="E23" s="58">
        <v>2.5</v>
      </c>
      <c r="F23" s="30">
        <v>1.607717041800643E-2</v>
      </c>
    </row>
    <row r="24" spans="1:6">
      <c r="A24" s="65"/>
      <c r="B24" s="23" t="s">
        <v>96</v>
      </c>
      <c r="C24" s="28">
        <v>114</v>
      </c>
      <c r="D24" s="24">
        <v>162.19999999999999</v>
      </c>
      <c r="E24" s="58">
        <v>1.6</v>
      </c>
      <c r="F24" s="30">
        <v>9.8643649815043175E-3</v>
      </c>
    </row>
    <row r="25" spans="1:6">
      <c r="A25" s="65"/>
      <c r="B25" s="23" t="s">
        <v>97</v>
      </c>
      <c r="C25" s="28">
        <v>125</v>
      </c>
      <c r="D25" s="24">
        <v>166.5</v>
      </c>
      <c r="E25" s="58">
        <v>1.4</v>
      </c>
      <c r="F25" s="30">
        <v>8.4084084084084087E-3</v>
      </c>
    </row>
    <row r="26" spans="1:6">
      <c r="A26" s="65"/>
      <c r="B26" s="23" t="s">
        <v>98</v>
      </c>
      <c r="C26" s="28">
        <v>152</v>
      </c>
      <c r="D26" s="24">
        <v>172.7</v>
      </c>
      <c r="E26" s="58">
        <v>1.5</v>
      </c>
      <c r="F26" s="30">
        <v>8.6855819339895779E-3</v>
      </c>
    </row>
    <row r="27" spans="1:6">
      <c r="A27" s="65"/>
      <c r="B27" s="23" t="s">
        <v>99</v>
      </c>
      <c r="C27" s="28">
        <v>155</v>
      </c>
      <c r="D27" s="24">
        <v>182.4</v>
      </c>
      <c r="E27" s="58">
        <v>1.6</v>
      </c>
      <c r="F27" s="30">
        <v>8.771929824561403E-3</v>
      </c>
    </row>
    <row r="28" spans="1:6">
      <c r="A28" s="65"/>
      <c r="B28" s="23" t="s">
        <v>100</v>
      </c>
      <c r="C28" s="28">
        <v>160</v>
      </c>
      <c r="D28" s="24">
        <v>184.8</v>
      </c>
      <c r="E28" s="58">
        <v>1.9</v>
      </c>
      <c r="F28" s="30">
        <v>1.028138528138528E-2</v>
      </c>
    </row>
    <row r="29" spans="1:6">
      <c r="A29" s="65"/>
      <c r="B29" s="23" t="s">
        <v>101</v>
      </c>
      <c r="C29" s="28">
        <v>259</v>
      </c>
      <c r="D29" s="24">
        <v>191.8</v>
      </c>
      <c r="E29" s="58">
        <v>1.8</v>
      </c>
      <c r="F29" s="30">
        <v>9.3847758081334713E-3</v>
      </c>
    </row>
    <row r="30" spans="1:6">
      <c r="A30" s="65"/>
      <c r="B30" s="23" t="s">
        <v>102</v>
      </c>
      <c r="C30" s="28">
        <v>264</v>
      </c>
      <c r="D30" s="24">
        <v>203.7</v>
      </c>
      <c r="E30" s="58">
        <v>8</v>
      </c>
      <c r="F30" s="30">
        <v>3.9273441335297005E-2</v>
      </c>
    </row>
    <row r="31" spans="1:6">
      <c r="A31" s="65"/>
      <c r="B31" s="23" t="s">
        <v>103</v>
      </c>
      <c r="C31" s="28">
        <v>336</v>
      </c>
      <c r="D31" s="24">
        <v>209.3</v>
      </c>
      <c r="E31" s="58">
        <v>2.2000000000000002</v>
      </c>
      <c r="F31" s="30">
        <v>1.051122790253225E-2</v>
      </c>
    </row>
    <row r="32" spans="1:6">
      <c r="A32" s="65"/>
      <c r="B32" s="25"/>
      <c r="C32" s="28"/>
      <c r="D32" s="24"/>
      <c r="E32" s="58"/>
      <c r="F32" s="30"/>
    </row>
    <row r="33" spans="1:6">
      <c r="A33" s="65"/>
      <c r="B33" s="23" t="s">
        <v>104</v>
      </c>
      <c r="C33" s="28">
        <v>79</v>
      </c>
      <c r="D33" s="24">
        <v>98.9</v>
      </c>
      <c r="E33" s="58">
        <v>0.9</v>
      </c>
      <c r="F33" s="30">
        <v>9.1001011122345803E-3</v>
      </c>
    </row>
    <row r="34" spans="1:6">
      <c r="A34" s="65"/>
      <c r="B34" s="23" t="s">
        <v>105</v>
      </c>
      <c r="C34" s="28">
        <v>88</v>
      </c>
      <c r="D34" s="24">
        <v>100.1</v>
      </c>
      <c r="E34" s="58">
        <v>1.3</v>
      </c>
      <c r="F34" s="30">
        <v>1.2987012987012988E-2</v>
      </c>
    </row>
    <row r="35" spans="1:6">
      <c r="A35" s="65"/>
      <c r="B35" s="23" t="s">
        <v>106</v>
      </c>
      <c r="C35" s="28">
        <v>126</v>
      </c>
      <c r="D35" s="24">
        <v>105.4</v>
      </c>
      <c r="E35" s="58">
        <v>0.8</v>
      </c>
      <c r="F35" s="30">
        <v>7.5901328273244783E-3</v>
      </c>
    </row>
    <row r="36" spans="1:6">
      <c r="A36" s="65"/>
      <c r="B36" s="23" t="s">
        <v>107</v>
      </c>
      <c r="C36" s="28">
        <v>156</v>
      </c>
      <c r="D36" s="24">
        <v>108.9</v>
      </c>
      <c r="E36" s="58">
        <v>1.1000000000000001</v>
      </c>
      <c r="F36" s="30">
        <v>1.0101010101010102E-2</v>
      </c>
    </row>
    <row r="37" spans="1:6">
      <c r="A37" s="65"/>
      <c r="B37" s="23" t="s">
        <v>108</v>
      </c>
      <c r="C37" s="28">
        <v>178</v>
      </c>
      <c r="D37" s="24">
        <v>110.8</v>
      </c>
      <c r="E37" s="58">
        <v>2</v>
      </c>
      <c r="F37" s="30">
        <v>1.8050541516245487E-2</v>
      </c>
    </row>
    <row r="38" spans="1:6">
      <c r="A38" s="65"/>
      <c r="B38" s="23" t="s">
        <v>109</v>
      </c>
      <c r="C38" s="28">
        <v>203</v>
      </c>
      <c r="D38" s="24">
        <v>113.4</v>
      </c>
      <c r="E38" s="58">
        <v>1</v>
      </c>
      <c r="F38" s="30">
        <v>8.8183421516754845E-3</v>
      </c>
    </row>
    <row r="39" spans="1:6">
      <c r="A39" s="65"/>
      <c r="B39" s="23" t="s">
        <v>110</v>
      </c>
      <c r="C39" s="28">
        <v>228</v>
      </c>
      <c r="D39" s="24">
        <v>116.8</v>
      </c>
      <c r="E39" s="58">
        <v>1.1000000000000001</v>
      </c>
      <c r="F39" s="30">
        <v>9.4178082191780834E-3</v>
      </c>
    </row>
    <row r="40" spans="1:6">
      <c r="A40" s="65"/>
      <c r="B40" s="23" t="s">
        <v>111</v>
      </c>
      <c r="C40" s="28">
        <v>244</v>
      </c>
      <c r="D40" s="24">
        <v>119.4</v>
      </c>
      <c r="E40" s="58">
        <v>1.3</v>
      </c>
      <c r="F40" s="30">
        <v>1.0887772194304857E-2</v>
      </c>
    </row>
    <row r="41" spans="1:6">
      <c r="A41" s="65"/>
      <c r="B41" s="23" t="s">
        <v>112</v>
      </c>
      <c r="C41" s="28">
        <v>261</v>
      </c>
      <c r="D41" s="24">
        <v>121.6</v>
      </c>
      <c r="E41" s="58">
        <v>1</v>
      </c>
      <c r="F41" s="30">
        <v>8.2236842105263153E-3</v>
      </c>
    </row>
    <row r="42" spans="1:6">
      <c r="A42" s="65"/>
      <c r="B42" s="23" t="s">
        <v>113</v>
      </c>
      <c r="C42" s="28">
        <v>314</v>
      </c>
      <c r="D42" s="24">
        <v>122.2</v>
      </c>
      <c r="E42" s="58">
        <v>1.4</v>
      </c>
      <c r="F42" s="30">
        <v>1.1456628477905073E-2</v>
      </c>
    </row>
    <row r="43" spans="1:6">
      <c r="A43" s="65"/>
      <c r="B43" s="23" t="s">
        <v>114</v>
      </c>
      <c r="C43" s="28">
        <v>358</v>
      </c>
      <c r="D43" s="24">
        <v>124.4</v>
      </c>
      <c r="E43" s="58">
        <v>1.5</v>
      </c>
      <c r="F43" s="30">
        <v>1.2057877813504822E-2</v>
      </c>
    </row>
    <row r="44" spans="1:6">
      <c r="A44" s="65"/>
      <c r="B44" s="23" t="s">
        <v>115</v>
      </c>
      <c r="C44" s="28">
        <v>380</v>
      </c>
      <c r="D44" s="24">
        <v>126.2</v>
      </c>
      <c r="E44" s="58">
        <v>1.5</v>
      </c>
      <c r="F44" s="30">
        <v>1.1885895404120444E-2</v>
      </c>
    </row>
    <row r="45" spans="1:6">
      <c r="A45" s="65"/>
      <c r="B45" s="23" t="s">
        <v>116</v>
      </c>
      <c r="C45" s="28">
        <v>400</v>
      </c>
      <c r="D45" s="24">
        <v>127.2</v>
      </c>
      <c r="E45" s="58">
        <v>1</v>
      </c>
      <c r="F45" s="30">
        <v>7.8616352201257862E-3</v>
      </c>
    </row>
    <row r="46" spans="1:6">
      <c r="A46" s="25"/>
      <c r="B46" s="25"/>
      <c r="C46" s="28"/>
      <c r="D46" s="24"/>
      <c r="E46" s="58"/>
      <c r="F46" s="30"/>
    </row>
    <row r="47" spans="1:6" ht="13.9" customHeight="1">
      <c r="A47" s="65" t="s">
        <v>67</v>
      </c>
      <c r="B47" s="23" t="s">
        <v>117</v>
      </c>
      <c r="C47" s="28">
        <v>16</v>
      </c>
      <c r="D47" s="24">
        <v>129.30000000000001</v>
      </c>
      <c r="E47" s="58">
        <v>0.7</v>
      </c>
      <c r="F47" s="30">
        <v>5.4137664346481044E-3</v>
      </c>
    </row>
    <row r="48" spans="1:6">
      <c r="A48" s="65"/>
      <c r="B48" s="23" t="s">
        <v>118</v>
      </c>
      <c r="C48" s="28">
        <v>38</v>
      </c>
      <c r="D48" s="24">
        <v>130.19999999999999</v>
      </c>
      <c r="E48" s="58">
        <v>0.8</v>
      </c>
      <c r="F48" s="30">
        <v>6.1443932411674356E-3</v>
      </c>
    </row>
    <row r="49" spans="1:6">
      <c r="A49" s="65"/>
      <c r="B49" s="23" t="s">
        <v>119</v>
      </c>
      <c r="C49" s="28">
        <v>63</v>
      </c>
      <c r="D49" s="24">
        <v>131.1</v>
      </c>
      <c r="E49" s="58">
        <v>1.6</v>
      </c>
      <c r="F49" s="30">
        <v>1.2204424103737605E-2</v>
      </c>
    </row>
    <row r="50" spans="1:6">
      <c r="A50" s="65"/>
      <c r="B50" s="23" t="s">
        <v>120</v>
      </c>
      <c r="C50" s="28">
        <v>87</v>
      </c>
      <c r="D50" s="24">
        <v>136.4</v>
      </c>
      <c r="E50" s="58">
        <v>0.9</v>
      </c>
      <c r="F50" s="30">
        <v>6.5982404692082114E-3</v>
      </c>
    </row>
    <row r="51" spans="1:6">
      <c r="A51" s="65"/>
      <c r="B51" s="23" t="s">
        <v>121</v>
      </c>
      <c r="C51" s="28">
        <v>106</v>
      </c>
      <c r="D51" s="24">
        <v>138.9</v>
      </c>
      <c r="E51" s="58">
        <v>1.6</v>
      </c>
      <c r="F51" s="30">
        <v>1.1519078473722102E-2</v>
      </c>
    </row>
    <row r="52" spans="1:6">
      <c r="A52" s="65"/>
      <c r="B52" s="23" t="s">
        <v>122</v>
      </c>
      <c r="C52" s="28">
        <v>118</v>
      </c>
      <c r="D52" s="24">
        <v>139.1</v>
      </c>
      <c r="E52" s="58">
        <v>1.3</v>
      </c>
      <c r="F52" s="30">
        <v>9.3457943925233655E-3</v>
      </c>
    </row>
    <row r="53" spans="1:6">
      <c r="A53" s="65"/>
      <c r="B53" s="23" t="s">
        <v>123</v>
      </c>
      <c r="C53" s="28">
        <v>205</v>
      </c>
      <c r="D53" s="24">
        <v>152.5</v>
      </c>
      <c r="E53" s="58">
        <v>1.5</v>
      </c>
      <c r="F53" s="30">
        <v>9.8360655737704927E-3</v>
      </c>
    </row>
    <row r="54" spans="1:6">
      <c r="A54" s="65"/>
      <c r="B54" s="23" t="s">
        <v>124</v>
      </c>
      <c r="C54" s="28">
        <v>245</v>
      </c>
      <c r="D54" s="24">
        <v>161.1</v>
      </c>
      <c r="E54" s="58">
        <v>1.3</v>
      </c>
      <c r="F54" s="30">
        <v>8.0695220360024831E-3</v>
      </c>
    </row>
    <row r="55" spans="1:6">
      <c r="A55" s="65"/>
      <c r="B55" s="23" t="s">
        <v>125</v>
      </c>
      <c r="C55" s="28">
        <v>254</v>
      </c>
      <c r="D55" s="24">
        <v>164.7</v>
      </c>
      <c r="E55" s="58">
        <v>1.4</v>
      </c>
      <c r="F55" s="30">
        <v>8.5003035822707948E-3</v>
      </c>
    </row>
    <row r="56" spans="1:6">
      <c r="A56" s="65"/>
      <c r="B56" s="23" t="s">
        <v>126</v>
      </c>
      <c r="C56" s="28">
        <v>265</v>
      </c>
      <c r="D56" s="24">
        <v>167.5</v>
      </c>
      <c r="E56" s="58">
        <v>1.4</v>
      </c>
      <c r="F56" s="30">
        <v>8.3582089552238798E-3</v>
      </c>
    </row>
    <row r="57" spans="1:6">
      <c r="A57" s="65"/>
      <c r="B57" s="23" t="s">
        <v>127</v>
      </c>
      <c r="C57" s="28">
        <v>305</v>
      </c>
      <c r="D57" s="24">
        <v>174</v>
      </c>
      <c r="E57" s="58">
        <v>2.2000000000000002</v>
      </c>
      <c r="F57" s="30">
        <v>1.2643678160919542E-2</v>
      </c>
    </row>
    <row r="58" spans="1:6" ht="13.9" customHeight="1">
      <c r="A58" s="65"/>
      <c r="B58" s="23" t="s">
        <v>128</v>
      </c>
      <c r="C58" s="28">
        <v>325</v>
      </c>
      <c r="D58" s="24">
        <v>177.1</v>
      </c>
      <c r="E58" s="58">
        <v>1.6</v>
      </c>
      <c r="F58" s="30">
        <v>9.0344438170525138E-3</v>
      </c>
    </row>
    <row r="59" spans="1:6">
      <c r="A59" s="65"/>
      <c r="B59" s="23" t="s">
        <v>129</v>
      </c>
      <c r="C59" s="28">
        <v>354</v>
      </c>
      <c r="D59" s="24">
        <v>178.9</v>
      </c>
      <c r="E59" s="58">
        <v>1.4</v>
      </c>
      <c r="F59" s="30">
        <v>7.8256008943543877E-3</v>
      </c>
    </row>
    <row r="60" spans="1:6">
      <c r="A60" s="65"/>
      <c r="B60" s="23" t="s">
        <v>130</v>
      </c>
      <c r="C60" s="28">
        <v>383</v>
      </c>
      <c r="D60" s="24">
        <v>184.5</v>
      </c>
      <c r="E60" s="58">
        <v>2.2000000000000002</v>
      </c>
      <c r="F60" s="30">
        <v>1.1924119241192414E-2</v>
      </c>
    </row>
    <row r="61" spans="1:6">
      <c r="A61" s="65"/>
      <c r="B61" s="23" t="s">
        <v>131</v>
      </c>
      <c r="C61" s="28">
        <v>405</v>
      </c>
      <c r="D61" s="24">
        <v>187.5</v>
      </c>
      <c r="E61" s="58">
        <v>2.5</v>
      </c>
      <c r="F61" s="30">
        <v>1.3333333333333334E-2</v>
      </c>
    </row>
    <row r="62" spans="1:6">
      <c r="A62" s="65"/>
      <c r="B62" s="23" t="s">
        <v>132</v>
      </c>
      <c r="C62" s="28">
        <v>465</v>
      </c>
      <c r="D62" s="24">
        <v>195.9</v>
      </c>
      <c r="E62" s="58">
        <v>2.7</v>
      </c>
      <c r="F62" s="30">
        <v>1.3782542113323125E-2</v>
      </c>
    </row>
    <row r="63" spans="1:6">
      <c r="A63" s="65"/>
      <c r="B63" s="23" t="s">
        <v>133</v>
      </c>
      <c r="C63" s="28">
        <v>567</v>
      </c>
      <c r="D63" s="24">
        <v>199.4</v>
      </c>
      <c r="E63" s="58">
        <v>1.7</v>
      </c>
      <c r="F63" s="30">
        <v>8.5255767301905712E-3</v>
      </c>
    </row>
    <row r="64" spans="1:6">
      <c r="A64" s="65"/>
      <c r="B64" s="23" t="s">
        <v>134</v>
      </c>
      <c r="C64" s="28">
        <v>607</v>
      </c>
      <c r="D64" s="24">
        <v>204.9</v>
      </c>
      <c r="E64" s="58">
        <v>1.7</v>
      </c>
      <c r="F64" s="30">
        <v>8.2967301122498782E-3</v>
      </c>
    </row>
    <row r="65" spans="1:6">
      <c r="A65" s="65"/>
      <c r="B65" s="23" t="s">
        <v>135</v>
      </c>
      <c r="C65" s="28">
        <v>615</v>
      </c>
      <c r="D65" s="24">
        <v>210</v>
      </c>
      <c r="E65" s="58">
        <v>1.8</v>
      </c>
      <c r="F65" s="30">
        <v>8.5714285714285719E-3</v>
      </c>
    </row>
    <row r="66" spans="1:6">
      <c r="A66" s="65"/>
      <c r="B66" s="23" t="s">
        <v>136</v>
      </c>
      <c r="C66" s="28">
        <v>618</v>
      </c>
      <c r="D66" s="24">
        <v>214.8</v>
      </c>
      <c r="E66" s="58">
        <v>2.2000000000000002</v>
      </c>
      <c r="F66" s="30">
        <v>1.0242085661080074E-2</v>
      </c>
    </row>
    <row r="67" spans="1:6">
      <c r="A67" s="65"/>
      <c r="B67" s="23" t="s">
        <v>137</v>
      </c>
      <c r="C67" s="28">
        <v>628</v>
      </c>
      <c r="D67" s="24">
        <v>216.7</v>
      </c>
      <c r="E67" s="58">
        <v>2.1</v>
      </c>
      <c r="F67" s="30">
        <v>9.6908167974157824E-3</v>
      </c>
    </row>
    <row r="68" spans="1:6">
      <c r="A68" s="65"/>
      <c r="B68" s="23" t="s">
        <v>138</v>
      </c>
      <c r="C68" s="28">
        <v>675</v>
      </c>
      <c r="D68" s="24">
        <v>217.2</v>
      </c>
      <c r="E68" s="58">
        <v>2.2000000000000002</v>
      </c>
      <c r="F68" s="30">
        <v>1.0128913443830573E-2</v>
      </c>
    </row>
    <row r="69" spans="1:6">
      <c r="A69" s="65"/>
      <c r="B69" s="23" t="s">
        <v>139</v>
      </c>
      <c r="C69" s="28">
        <v>725</v>
      </c>
      <c r="D69" s="24">
        <v>224.4</v>
      </c>
      <c r="E69" s="58">
        <v>1.8</v>
      </c>
      <c r="F69" s="30">
        <v>8.0213903743315516E-3</v>
      </c>
    </row>
    <row r="70" spans="1:6">
      <c r="A70" s="65" t="s">
        <v>86</v>
      </c>
      <c r="B70" s="25" t="s">
        <v>140</v>
      </c>
      <c r="C70" s="25">
        <v>717</v>
      </c>
      <c r="D70" s="11">
        <v>223.7</v>
      </c>
      <c r="E70" s="59">
        <v>0.5</v>
      </c>
      <c r="F70" s="30">
        <v>2.2351363433169426E-3</v>
      </c>
    </row>
    <row r="71" spans="1:6">
      <c r="A71" s="65"/>
      <c r="B71" s="25" t="s">
        <v>141</v>
      </c>
      <c r="C71" s="25">
        <v>734</v>
      </c>
      <c r="D71" s="11">
        <v>224.4</v>
      </c>
      <c r="E71" s="59">
        <v>0.5</v>
      </c>
      <c r="F71" s="30">
        <v>2.2281639928698753E-3</v>
      </c>
    </row>
    <row r="72" spans="1:6">
      <c r="A72" s="65"/>
      <c r="B72" s="25" t="s">
        <v>142</v>
      </c>
      <c r="C72" s="25">
        <v>750</v>
      </c>
      <c r="D72" s="11">
        <v>224.8</v>
      </c>
      <c r="E72" s="59">
        <v>0.5</v>
      </c>
      <c r="F72" s="30">
        <v>2.2241992882562275E-3</v>
      </c>
    </row>
    <row r="73" spans="1:6">
      <c r="A73" s="65"/>
      <c r="B73" s="25" t="s">
        <v>143</v>
      </c>
      <c r="C73" s="25">
        <v>765</v>
      </c>
      <c r="D73" s="11">
        <v>225</v>
      </c>
      <c r="E73" s="59">
        <v>0.6</v>
      </c>
      <c r="F73" s="30">
        <v>2.6666666666666666E-3</v>
      </c>
    </row>
    <row r="74" spans="1:6">
      <c r="A74" s="65"/>
      <c r="B74" s="25" t="s">
        <v>144</v>
      </c>
      <c r="C74" s="25">
        <v>775</v>
      </c>
      <c r="D74" s="11">
        <v>226.3</v>
      </c>
      <c r="E74" s="59">
        <v>0.5</v>
      </c>
      <c r="F74" s="30">
        <v>2.2094564737074681E-3</v>
      </c>
    </row>
    <row r="75" spans="1:6">
      <c r="A75" s="65"/>
      <c r="B75" s="25" t="s">
        <v>145</v>
      </c>
      <c r="C75" s="25">
        <v>779</v>
      </c>
      <c r="D75" s="11">
        <v>227</v>
      </c>
      <c r="E75" s="59">
        <v>0.6</v>
      </c>
      <c r="F75" s="30">
        <v>2.6431718061674008E-3</v>
      </c>
    </row>
    <row r="76" spans="1:6">
      <c r="A76" s="65"/>
      <c r="B76" s="25" t="s">
        <v>146</v>
      </c>
      <c r="C76" s="25">
        <v>786</v>
      </c>
      <c r="D76" s="11">
        <v>227.7</v>
      </c>
      <c r="E76" s="59">
        <v>0.6</v>
      </c>
      <c r="F76" s="30">
        <v>2.635046113306983E-3</v>
      </c>
    </row>
    <row r="77" spans="1:6">
      <c r="A77" s="65"/>
      <c r="B77" s="25" t="s">
        <v>147</v>
      </c>
      <c r="C77" s="25">
        <v>787</v>
      </c>
      <c r="D77" s="11">
        <v>227.3</v>
      </c>
      <c r="E77" s="59">
        <v>0.6</v>
      </c>
      <c r="F77" s="30">
        <v>2.6396832380114386E-3</v>
      </c>
    </row>
    <row r="78" spans="1:6">
      <c r="A78" s="65"/>
      <c r="B78" s="25" t="s">
        <v>148</v>
      </c>
      <c r="C78" s="25">
        <v>792</v>
      </c>
      <c r="D78" s="11">
        <v>228.3</v>
      </c>
      <c r="E78" s="59">
        <v>0.6</v>
      </c>
      <c r="F78" s="30">
        <v>2.6281208935611034E-3</v>
      </c>
    </row>
    <row r="79" spans="1:6">
      <c r="A79" s="65"/>
      <c r="B79" s="25" t="s">
        <v>149</v>
      </c>
      <c r="C79" s="25">
        <v>795</v>
      </c>
      <c r="D79" s="11">
        <v>228.8</v>
      </c>
      <c r="E79" s="59">
        <v>1.9</v>
      </c>
      <c r="F79" s="30">
        <v>8.304195804195804E-3</v>
      </c>
    </row>
    <row r="80" spans="1:6">
      <c r="A80" s="25"/>
      <c r="B80" s="25"/>
      <c r="C80" s="28"/>
      <c r="D80" s="24"/>
      <c r="E80" s="58"/>
      <c r="F80" s="30"/>
    </row>
    <row r="81" spans="1:6" ht="13.9" customHeight="1">
      <c r="A81" s="65" t="s">
        <v>67</v>
      </c>
      <c r="B81" s="23" t="s">
        <v>150</v>
      </c>
      <c r="C81" s="28">
        <v>30</v>
      </c>
      <c r="D81" s="24">
        <v>103.1</v>
      </c>
      <c r="E81" s="58">
        <v>1</v>
      </c>
      <c r="F81" s="30">
        <v>9.6993210475266739E-3</v>
      </c>
    </row>
    <row r="82" spans="1:6">
      <c r="A82" s="65"/>
      <c r="B82" s="23" t="s">
        <v>151</v>
      </c>
      <c r="C82" s="28">
        <v>130</v>
      </c>
      <c r="D82" s="24">
        <v>103.6</v>
      </c>
      <c r="E82" s="58">
        <v>0.5</v>
      </c>
      <c r="F82" s="30">
        <v>4.8262548262548262E-3</v>
      </c>
    </row>
    <row r="83" spans="1:6">
      <c r="A83" s="65"/>
      <c r="B83" s="23" t="s">
        <v>152</v>
      </c>
      <c r="C83" s="28">
        <v>160</v>
      </c>
      <c r="D83" s="24">
        <v>105.4</v>
      </c>
      <c r="E83" s="58">
        <v>0.6</v>
      </c>
      <c r="F83" s="30">
        <v>5.6925996204933585E-3</v>
      </c>
    </row>
    <row r="84" spans="1:6">
      <c r="A84" s="65"/>
      <c r="B84" s="23" t="s">
        <v>153</v>
      </c>
      <c r="C84" s="28">
        <v>310</v>
      </c>
      <c r="D84" s="24">
        <v>107</v>
      </c>
      <c r="E84" s="58">
        <v>0.6</v>
      </c>
      <c r="F84" s="30">
        <v>5.6074766355140183E-3</v>
      </c>
    </row>
    <row r="85" spans="1:6">
      <c r="A85" s="65"/>
      <c r="B85" s="23" t="s">
        <v>154</v>
      </c>
      <c r="C85" s="28">
        <v>410</v>
      </c>
      <c r="D85" s="24">
        <v>109.4</v>
      </c>
      <c r="E85" s="58">
        <v>0.6</v>
      </c>
      <c r="F85" s="30">
        <v>5.4844606946983544E-3</v>
      </c>
    </row>
    <row r="86" spans="1:6">
      <c r="A86" s="65"/>
      <c r="B86" s="25"/>
      <c r="C86" s="28"/>
      <c r="D86" s="24"/>
      <c r="E86" s="58"/>
      <c r="F86" s="30"/>
    </row>
    <row r="87" spans="1:6">
      <c r="A87" s="65"/>
      <c r="B87" s="23" t="s">
        <v>155</v>
      </c>
      <c r="C87" s="28">
        <v>5</v>
      </c>
      <c r="D87" s="24">
        <v>133.69999999999999</v>
      </c>
      <c r="E87" s="58">
        <v>0.7</v>
      </c>
      <c r="F87" s="30">
        <v>5.235602094240838E-3</v>
      </c>
    </row>
    <row r="88" spans="1:6">
      <c r="A88" s="65"/>
      <c r="B88" s="23" t="s">
        <v>156</v>
      </c>
      <c r="C88" s="28">
        <v>30</v>
      </c>
      <c r="D88" s="24">
        <v>134.80000000000001</v>
      </c>
      <c r="E88" s="58">
        <v>1.2</v>
      </c>
      <c r="F88" s="30">
        <v>8.9020771513353102E-3</v>
      </c>
    </row>
    <row r="89" spans="1:6">
      <c r="A89" s="65"/>
      <c r="B89" s="23" t="s">
        <v>157</v>
      </c>
      <c r="C89" s="28">
        <v>70</v>
      </c>
      <c r="D89" s="24">
        <v>137.5</v>
      </c>
      <c r="E89" s="58">
        <v>0.6</v>
      </c>
      <c r="F89" s="30">
        <v>4.3636363636363638E-3</v>
      </c>
    </row>
    <row r="90" spans="1:6">
      <c r="A90" s="65"/>
      <c r="B90" s="23" t="s">
        <v>158</v>
      </c>
      <c r="C90" s="28">
        <v>100</v>
      </c>
      <c r="D90" s="24">
        <v>139.5</v>
      </c>
      <c r="E90" s="58">
        <v>1.2</v>
      </c>
      <c r="F90" s="30">
        <v>8.6021505376344086E-3</v>
      </c>
    </row>
    <row r="91" spans="1:6">
      <c r="A91" s="65"/>
      <c r="B91" s="23" t="s">
        <v>159</v>
      </c>
      <c r="C91" s="28">
        <v>150</v>
      </c>
      <c r="D91" s="24">
        <v>144.1</v>
      </c>
      <c r="E91" s="58">
        <v>1.3</v>
      </c>
      <c r="F91" s="30">
        <v>9.021512838306732E-3</v>
      </c>
    </row>
    <row r="92" spans="1:6">
      <c r="A92" s="65"/>
      <c r="B92" s="23" t="s">
        <v>160</v>
      </c>
      <c r="C92" s="28">
        <v>165</v>
      </c>
      <c r="D92" s="24">
        <v>147.9</v>
      </c>
      <c r="E92" s="58">
        <v>1.6</v>
      </c>
      <c r="F92" s="30">
        <v>1.0818120351588911E-2</v>
      </c>
    </row>
    <row r="93" spans="1:6">
      <c r="A93" s="65"/>
      <c r="B93" s="23" t="s">
        <v>161</v>
      </c>
      <c r="C93" s="28">
        <v>205</v>
      </c>
      <c r="D93" s="24">
        <v>158.1</v>
      </c>
      <c r="E93" s="58">
        <v>1.4</v>
      </c>
      <c r="F93" s="30">
        <v>8.8551549652118918E-3</v>
      </c>
    </row>
    <row r="94" spans="1:6">
      <c r="A94" s="65"/>
      <c r="B94" s="23" t="s">
        <v>162</v>
      </c>
      <c r="C94" s="28">
        <v>220</v>
      </c>
      <c r="D94" s="24">
        <v>160</v>
      </c>
      <c r="E94" s="58">
        <v>0.9</v>
      </c>
      <c r="F94" s="30">
        <v>5.6249999999999998E-3</v>
      </c>
    </row>
    <row r="95" spans="1:6">
      <c r="A95" s="65"/>
      <c r="B95" s="23" t="s">
        <v>163</v>
      </c>
      <c r="C95" s="28">
        <v>250</v>
      </c>
      <c r="D95" s="24">
        <v>163.9</v>
      </c>
      <c r="E95" s="58">
        <v>1</v>
      </c>
      <c r="F95" s="30">
        <v>6.1012812690665035E-3</v>
      </c>
    </row>
    <row r="96" spans="1:6">
      <c r="A96" s="65"/>
      <c r="B96" s="23" t="s">
        <v>164</v>
      </c>
      <c r="C96" s="28">
        <v>290</v>
      </c>
      <c r="D96" s="24">
        <v>167.9</v>
      </c>
      <c r="E96" s="58">
        <v>1.1000000000000001</v>
      </c>
      <c r="F96" s="30">
        <v>6.5515187611673619E-3</v>
      </c>
    </row>
    <row r="97" spans="1:6">
      <c r="A97" s="65"/>
      <c r="B97" s="23" t="s">
        <v>165</v>
      </c>
      <c r="C97" s="28">
        <v>410</v>
      </c>
      <c r="D97" s="24">
        <v>176.2</v>
      </c>
      <c r="E97" s="58">
        <v>1.3</v>
      </c>
      <c r="F97" s="30">
        <v>7.3779795686719643E-3</v>
      </c>
    </row>
    <row r="98" spans="1:6">
      <c r="A98" s="65"/>
      <c r="B98" s="23" t="s">
        <v>166</v>
      </c>
      <c r="C98" s="28">
        <v>440</v>
      </c>
      <c r="D98" s="24">
        <v>180.2</v>
      </c>
      <c r="E98" s="58">
        <v>1.3</v>
      </c>
      <c r="F98" s="30">
        <v>7.2142064372918988E-3</v>
      </c>
    </row>
    <row r="99" spans="1:6">
      <c r="A99" s="65"/>
      <c r="B99" s="23" t="s">
        <v>167</v>
      </c>
      <c r="C99" s="28">
        <v>570</v>
      </c>
      <c r="D99" s="24">
        <v>188</v>
      </c>
      <c r="E99" s="58">
        <v>1.3</v>
      </c>
      <c r="F99" s="30">
        <v>6.914893617021277E-3</v>
      </c>
    </row>
    <row r="100" spans="1:6">
      <c r="A100" s="65"/>
      <c r="B100" s="25"/>
      <c r="C100" s="28"/>
      <c r="D100" s="24"/>
      <c r="E100" s="58"/>
      <c r="F100" s="30"/>
    </row>
    <row r="101" spans="1:6">
      <c r="A101" s="65"/>
      <c r="B101" s="23" t="s">
        <v>168</v>
      </c>
      <c r="C101" s="28">
        <v>110</v>
      </c>
      <c r="D101" s="24">
        <v>108.1</v>
      </c>
      <c r="E101" s="58">
        <v>0.6</v>
      </c>
      <c r="F101" s="30">
        <v>5.5504162812210914E-3</v>
      </c>
    </row>
    <row r="102" spans="1:6">
      <c r="A102" s="65"/>
      <c r="B102" s="23" t="s">
        <v>169</v>
      </c>
      <c r="C102" s="28">
        <v>150</v>
      </c>
      <c r="D102" s="24">
        <v>114.4</v>
      </c>
      <c r="E102" s="58">
        <v>4.5</v>
      </c>
      <c r="F102" s="30">
        <v>3.9335664335664336E-2</v>
      </c>
    </row>
    <row r="103" spans="1:6">
      <c r="A103" s="65"/>
      <c r="B103" s="23" t="s">
        <v>170</v>
      </c>
      <c r="C103" s="28">
        <v>290</v>
      </c>
      <c r="D103" s="24">
        <v>116.8</v>
      </c>
      <c r="E103" s="58">
        <v>0.7</v>
      </c>
      <c r="F103" s="30">
        <v>5.9931506849315065E-3</v>
      </c>
    </row>
    <row r="104" spans="1:6">
      <c r="A104" s="65"/>
      <c r="B104" s="23" t="s">
        <v>171</v>
      </c>
      <c r="C104" s="28">
        <v>345</v>
      </c>
      <c r="D104" s="24">
        <v>121.9</v>
      </c>
      <c r="E104" s="58">
        <v>0.7</v>
      </c>
      <c r="F104" s="30">
        <v>5.7424118129614432E-3</v>
      </c>
    </row>
    <row r="105" spans="1:6">
      <c r="A105" s="65"/>
      <c r="B105" s="23" t="s">
        <v>172</v>
      </c>
      <c r="C105" s="28">
        <v>625</v>
      </c>
      <c r="D105" s="24">
        <v>127.8</v>
      </c>
      <c r="E105" s="58">
        <v>0.8</v>
      </c>
      <c r="F105" s="30">
        <v>6.2597809076682318E-3</v>
      </c>
    </row>
    <row r="106" spans="1:6">
      <c r="A106" s="65"/>
      <c r="B106" s="23" t="s">
        <v>173</v>
      </c>
      <c r="C106" s="28">
        <v>695</v>
      </c>
      <c r="D106" s="24">
        <v>129.5</v>
      </c>
      <c r="E106" s="58">
        <v>0.7</v>
      </c>
      <c r="F106" s="30">
        <v>5.4054054054054048E-3</v>
      </c>
    </row>
    <row r="107" spans="1:6">
      <c r="A107" s="65"/>
      <c r="B107" s="23" t="s">
        <v>174</v>
      </c>
      <c r="C107" s="28">
        <v>805</v>
      </c>
      <c r="D107" s="24">
        <v>130.69999999999999</v>
      </c>
      <c r="E107" s="58">
        <v>0.7</v>
      </c>
      <c r="F107" s="30">
        <v>5.3557765876052028E-3</v>
      </c>
    </row>
    <row r="108" spans="1:6">
      <c r="A108" s="65"/>
      <c r="B108" s="23" t="s">
        <v>175</v>
      </c>
      <c r="C108" s="28">
        <v>855</v>
      </c>
      <c r="D108" s="24">
        <v>134</v>
      </c>
      <c r="E108" s="58">
        <v>0.9</v>
      </c>
      <c r="F108" s="30">
        <v>6.7164179104477612E-3</v>
      </c>
    </row>
    <row r="109" spans="1:6">
      <c r="A109" s="65"/>
      <c r="B109" s="23" t="s">
        <v>176</v>
      </c>
      <c r="C109" s="28">
        <v>925</v>
      </c>
      <c r="D109" s="24">
        <v>138.19999999999999</v>
      </c>
      <c r="E109" s="58">
        <v>0.9</v>
      </c>
      <c r="F109" s="30">
        <v>6.512301013024603E-3</v>
      </c>
    </row>
    <row r="110" spans="1:6">
      <c r="A110" s="65"/>
      <c r="B110" s="25"/>
      <c r="C110" s="28"/>
      <c r="D110" s="24"/>
      <c r="E110" s="58"/>
      <c r="F110" s="30"/>
    </row>
    <row r="111" spans="1:6">
      <c r="A111" s="65"/>
      <c r="B111" s="23" t="s">
        <v>177</v>
      </c>
      <c r="C111" s="28">
        <v>16</v>
      </c>
      <c r="D111" s="24">
        <v>56.6</v>
      </c>
      <c r="E111" s="58">
        <v>0.5</v>
      </c>
      <c r="F111" s="30">
        <v>8.8339222614840993E-3</v>
      </c>
    </row>
    <row r="112" spans="1:6">
      <c r="A112" s="65"/>
      <c r="B112" s="23" t="s">
        <v>178</v>
      </c>
      <c r="C112" s="28">
        <v>20</v>
      </c>
      <c r="D112" s="24">
        <v>57</v>
      </c>
      <c r="E112" s="58">
        <v>0.4</v>
      </c>
      <c r="F112" s="30">
        <v>7.0175438596491229E-3</v>
      </c>
    </row>
    <row r="113" spans="1:6">
      <c r="A113" s="65"/>
      <c r="B113" s="23" t="s">
        <v>179</v>
      </c>
      <c r="C113" s="28">
        <v>34</v>
      </c>
      <c r="D113" s="24">
        <v>57.3</v>
      </c>
      <c r="E113" s="58">
        <v>0.4</v>
      </c>
      <c r="F113" s="30">
        <v>6.9808027923211179E-3</v>
      </c>
    </row>
    <row r="114" spans="1:6">
      <c r="A114" s="65"/>
      <c r="B114" s="23" t="s">
        <v>180</v>
      </c>
      <c r="C114" s="28">
        <v>77</v>
      </c>
      <c r="D114" s="24">
        <v>59.9</v>
      </c>
      <c r="E114" s="58">
        <v>0.6</v>
      </c>
      <c r="F114" s="30">
        <v>1.001669449081803E-2</v>
      </c>
    </row>
    <row r="115" spans="1:6">
      <c r="A115" s="65"/>
      <c r="B115" s="23" t="s">
        <v>181</v>
      </c>
      <c r="C115" s="28">
        <v>107</v>
      </c>
      <c r="D115" s="24">
        <v>70</v>
      </c>
      <c r="E115" s="58">
        <v>0.6</v>
      </c>
      <c r="F115" s="30">
        <v>8.5714285714285719E-3</v>
      </c>
    </row>
    <row r="116" spans="1:6">
      <c r="A116" s="65"/>
      <c r="B116" s="23" t="s">
        <v>182</v>
      </c>
      <c r="C116" s="28">
        <v>146</v>
      </c>
      <c r="D116" s="24">
        <v>71.400000000000006</v>
      </c>
      <c r="E116" s="58">
        <v>0.4</v>
      </c>
      <c r="F116" s="30">
        <v>5.6022408963585435E-3</v>
      </c>
    </row>
    <row r="117" spans="1:6">
      <c r="A117" s="65"/>
      <c r="B117" s="23" t="s">
        <v>183</v>
      </c>
      <c r="C117" s="28">
        <v>173</v>
      </c>
      <c r="D117" s="24">
        <v>72.7</v>
      </c>
      <c r="E117" s="58">
        <v>0.4</v>
      </c>
      <c r="F117" s="30">
        <v>5.5020632737276479E-3</v>
      </c>
    </row>
    <row r="118" spans="1:6">
      <c r="A118" s="65"/>
      <c r="B118" s="23" t="s">
        <v>184</v>
      </c>
      <c r="C118" s="28">
        <v>217</v>
      </c>
      <c r="D118" s="24">
        <v>74.7</v>
      </c>
      <c r="E118" s="58">
        <v>0.6</v>
      </c>
      <c r="F118" s="30">
        <v>8.0321285140562242E-3</v>
      </c>
    </row>
    <row r="119" spans="1:6">
      <c r="A119" s="65"/>
      <c r="B119" s="23" t="s">
        <v>185</v>
      </c>
      <c r="C119" s="28">
        <v>237</v>
      </c>
      <c r="D119" s="24">
        <v>77.099999999999994</v>
      </c>
      <c r="E119" s="58">
        <v>0.7</v>
      </c>
      <c r="F119" s="30">
        <v>9.0791180285343717E-3</v>
      </c>
    </row>
    <row r="120" spans="1:6">
      <c r="A120" s="65"/>
      <c r="B120" s="23" t="s">
        <v>186</v>
      </c>
      <c r="C120" s="28">
        <v>257</v>
      </c>
      <c r="D120" s="24">
        <v>78.8</v>
      </c>
      <c r="E120" s="58">
        <v>0.8</v>
      </c>
      <c r="F120" s="30">
        <v>1.0152284263959392E-2</v>
      </c>
    </row>
    <row r="121" spans="1:6">
      <c r="A121" s="65"/>
      <c r="B121" s="23" t="s">
        <v>187</v>
      </c>
      <c r="C121" s="28">
        <v>260</v>
      </c>
      <c r="D121" s="24">
        <v>84.3</v>
      </c>
      <c r="E121" s="58">
        <v>0.7</v>
      </c>
      <c r="F121" s="30">
        <v>8.3036773428232496E-3</v>
      </c>
    </row>
    <row r="122" spans="1:6">
      <c r="A122" s="65"/>
      <c r="B122" s="23" t="s">
        <v>188</v>
      </c>
      <c r="C122" s="28">
        <v>306</v>
      </c>
      <c r="D122" s="24">
        <v>85.7</v>
      </c>
      <c r="E122" s="58">
        <v>0.7</v>
      </c>
      <c r="F122" s="30">
        <v>8.1680280046674443E-3</v>
      </c>
    </row>
    <row r="123" spans="1:6">
      <c r="A123" s="65"/>
      <c r="B123" s="23" t="s">
        <v>189</v>
      </c>
      <c r="C123" s="28">
        <v>314</v>
      </c>
      <c r="D123" s="24">
        <v>88</v>
      </c>
      <c r="E123" s="58">
        <v>0.5</v>
      </c>
      <c r="F123" s="30">
        <v>5.681818181818182E-3</v>
      </c>
    </row>
    <row r="124" spans="1:6">
      <c r="A124" s="65"/>
      <c r="B124" s="23" t="s">
        <v>190</v>
      </c>
      <c r="C124" s="28">
        <v>341</v>
      </c>
      <c r="D124" s="24">
        <v>91.3</v>
      </c>
      <c r="E124" s="58">
        <v>0.8</v>
      </c>
      <c r="F124" s="30">
        <v>8.7623220153340651E-3</v>
      </c>
    </row>
    <row r="125" spans="1:6">
      <c r="A125" s="65"/>
      <c r="B125" s="23" t="s">
        <v>191</v>
      </c>
      <c r="C125" s="28">
        <v>356</v>
      </c>
      <c r="D125" s="24">
        <v>92.2</v>
      </c>
      <c r="E125" s="58">
        <v>0.5</v>
      </c>
      <c r="F125" s="30">
        <v>5.4229934924078091E-3</v>
      </c>
    </row>
    <row r="126" spans="1:6">
      <c r="A126" s="65"/>
      <c r="B126" s="23" t="s">
        <v>192</v>
      </c>
      <c r="C126" s="28">
        <v>366</v>
      </c>
      <c r="D126" s="24">
        <v>94</v>
      </c>
      <c r="E126" s="58">
        <v>0.6</v>
      </c>
      <c r="F126" s="30">
        <v>6.382978723404255E-3</v>
      </c>
    </row>
    <row r="127" spans="1:6">
      <c r="A127" s="65"/>
      <c r="B127" s="23" t="s">
        <v>193</v>
      </c>
      <c r="C127" s="28">
        <v>381</v>
      </c>
      <c r="D127" s="24">
        <v>94.9</v>
      </c>
      <c r="E127" s="58">
        <v>0.8</v>
      </c>
      <c r="F127" s="30">
        <v>8.4299262381454156E-3</v>
      </c>
    </row>
    <row r="128" spans="1:6">
      <c r="A128" s="65"/>
      <c r="B128" s="23" t="s">
        <v>194</v>
      </c>
      <c r="C128" s="28">
        <v>384</v>
      </c>
      <c r="D128" s="24">
        <v>98.6</v>
      </c>
      <c r="E128" s="58">
        <v>1.1000000000000001</v>
      </c>
      <c r="F128" s="30">
        <v>1.1156186612576066E-2</v>
      </c>
    </row>
    <row r="129" spans="1:6">
      <c r="A129" s="65"/>
      <c r="B129" s="23" t="s">
        <v>195</v>
      </c>
      <c r="C129" s="28">
        <v>17</v>
      </c>
      <c r="D129" s="24">
        <v>78</v>
      </c>
      <c r="E129" s="58">
        <v>0.9</v>
      </c>
      <c r="F129" s="30">
        <v>1.1538461538461539E-2</v>
      </c>
    </row>
    <row r="130" spans="1:6">
      <c r="A130" s="65"/>
      <c r="B130" s="23" t="s">
        <v>196</v>
      </c>
      <c r="C130" s="28">
        <v>48</v>
      </c>
      <c r="D130" s="24">
        <v>79.099999999999994</v>
      </c>
      <c r="E130" s="58">
        <v>0.5</v>
      </c>
      <c r="F130" s="30">
        <v>6.3211125158027818E-3</v>
      </c>
    </row>
    <row r="131" spans="1:6">
      <c r="A131" s="65"/>
      <c r="B131" s="23" t="s">
        <v>197</v>
      </c>
      <c r="C131" s="28">
        <v>92</v>
      </c>
      <c r="D131" s="24">
        <v>82.9</v>
      </c>
      <c r="E131" s="58">
        <v>0.5</v>
      </c>
      <c r="F131" s="30">
        <v>6.0313630880579009E-3</v>
      </c>
    </row>
    <row r="132" spans="1:6">
      <c r="A132" s="65"/>
      <c r="B132" s="23" t="s">
        <v>198</v>
      </c>
      <c r="C132" s="28">
        <v>155</v>
      </c>
      <c r="D132" s="24">
        <v>87</v>
      </c>
      <c r="E132" s="58">
        <v>0.6</v>
      </c>
      <c r="F132" s="30">
        <v>6.8965517241379309E-3</v>
      </c>
    </row>
    <row r="133" spans="1:6">
      <c r="A133" s="65"/>
      <c r="B133" s="23" t="s">
        <v>199</v>
      </c>
      <c r="C133" s="28">
        <v>168</v>
      </c>
      <c r="D133" s="24">
        <v>90.5</v>
      </c>
      <c r="E133" s="58">
        <v>0.6</v>
      </c>
      <c r="F133" s="30">
        <v>6.6298342541436465E-3</v>
      </c>
    </row>
    <row r="134" spans="1:6" ht="14.25" customHeight="1">
      <c r="A134" s="62" t="s">
        <v>200</v>
      </c>
      <c r="B134" s="52" t="s">
        <v>201</v>
      </c>
      <c r="C134" s="12">
        <v>65</v>
      </c>
      <c r="D134" s="24">
        <v>425.07281222637613</v>
      </c>
      <c r="E134" s="58">
        <v>1.062225952436862</v>
      </c>
      <c r="F134" s="30">
        <v>2.4989270588097849E-3</v>
      </c>
    </row>
    <row r="135" spans="1:6">
      <c r="A135" s="62"/>
      <c r="B135" s="52" t="s">
        <v>202</v>
      </c>
      <c r="C135" s="12">
        <v>71</v>
      </c>
      <c r="D135" s="24">
        <v>426.18780986999445</v>
      </c>
      <c r="E135" s="58">
        <v>1.1192452275272002</v>
      </c>
      <c r="F135" s="30">
        <v>2.6261784161978213E-3</v>
      </c>
    </row>
    <row r="136" spans="1:6">
      <c r="A136" s="62"/>
      <c r="B136" s="52" t="s">
        <v>203</v>
      </c>
      <c r="C136" s="12">
        <v>90</v>
      </c>
      <c r="D136" s="24">
        <v>427.29177238798735</v>
      </c>
      <c r="E136" s="58">
        <v>0.97159641654817208</v>
      </c>
      <c r="F136" s="30">
        <v>2.2738477062599462E-3</v>
      </c>
    </row>
    <row r="137" spans="1:6">
      <c r="A137" s="62"/>
      <c r="B137" s="52" t="s">
        <v>204</v>
      </c>
      <c r="C137" s="12">
        <v>100</v>
      </c>
      <c r="D137" s="24">
        <v>427.15553521514488</v>
      </c>
      <c r="E137" s="58">
        <v>2.6249031181968649</v>
      </c>
      <c r="F137" s="30">
        <v>6.1450757436042197E-3</v>
      </c>
    </row>
    <row r="138" spans="1:6">
      <c r="A138" s="62"/>
      <c r="B138" s="52" t="s">
        <v>205</v>
      </c>
      <c r="C138" s="12">
        <v>104</v>
      </c>
      <c r="D138" s="24">
        <v>427.30664636045498</v>
      </c>
      <c r="E138" s="58">
        <v>0.88534735278976673</v>
      </c>
      <c r="F138" s="30">
        <v>2.0719250691058314E-3</v>
      </c>
    </row>
    <row r="139" spans="1:6">
      <c r="A139" s="62"/>
      <c r="B139" s="52" t="s">
        <v>206</v>
      </c>
      <c r="C139" s="12">
        <v>122</v>
      </c>
      <c r="D139" s="24">
        <v>427.18358987459436</v>
      </c>
      <c r="E139" s="58">
        <v>1.0115679937021598</v>
      </c>
      <c r="F139" s="30">
        <v>2.3679935692265696E-3</v>
      </c>
    </row>
    <row r="140" spans="1:6">
      <c r="A140" s="62"/>
      <c r="B140" s="52" t="s">
        <v>207</v>
      </c>
      <c r="C140" s="12">
        <v>136</v>
      </c>
      <c r="D140" s="24">
        <v>428.37316677534722</v>
      </c>
      <c r="E140" s="58">
        <v>1.2302011613566506</v>
      </c>
      <c r="F140" s="30">
        <v>2.8717979013886462E-3</v>
      </c>
    </row>
    <row r="141" spans="1:6">
      <c r="A141" s="62"/>
      <c r="B141" s="52" t="s">
        <v>208</v>
      </c>
      <c r="C141" s="12">
        <v>142</v>
      </c>
      <c r="D141" s="24">
        <v>430.86329296539316</v>
      </c>
      <c r="E141" s="58">
        <v>1.0736815984194068</v>
      </c>
      <c r="F141" s="30">
        <v>2.4919310044488859E-3</v>
      </c>
    </row>
    <row r="142" spans="1:6">
      <c r="A142" s="62"/>
      <c r="B142" s="52" t="s">
        <v>209</v>
      </c>
      <c r="C142" s="12">
        <v>161</v>
      </c>
      <c r="D142" s="24">
        <v>429.5804128788003</v>
      </c>
      <c r="E142" s="58">
        <v>1.0597083678973698</v>
      </c>
      <c r="F142" s="30">
        <v>2.4668451729347135E-3</v>
      </c>
    </row>
    <row r="143" spans="1:6">
      <c r="A143" s="62"/>
      <c r="B143" s="52" t="s">
        <v>210</v>
      </c>
      <c r="C143" s="12">
        <v>167</v>
      </c>
      <c r="D143" s="24">
        <v>432.22772825527971</v>
      </c>
      <c r="E143" s="58">
        <v>1.3934294871064334</v>
      </c>
      <c r="F143" s="30">
        <v>3.2238317812952866E-3</v>
      </c>
    </row>
    <row r="144" spans="1:6">
      <c r="A144" s="62"/>
      <c r="B144" s="52" t="s">
        <v>211</v>
      </c>
      <c r="C144" s="12">
        <v>168</v>
      </c>
      <c r="D144" s="24">
        <v>431.09784489794487</v>
      </c>
      <c r="E144" s="58">
        <v>1.2568209639249952</v>
      </c>
      <c r="F144" s="30">
        <v>2.9153960726074294E-3</v>
      </c>
    </row>
    <row r="145" spans="1:6">
      <c r="A145" s="62"/>
      <c r="B145" s="52" t="s">
        <v>212</v>
      </c>
      <c r="C145" s="12">
        <v>187</v>
      </c>
      <c r="D145" s="24">
        <v>432.00573543208242</v>
      </c>
      <c r="E145" s="58">
        <v>1.0039010659434191</v>
      </c>
      <c r="F145" s="30">
        <v>2.3238142080205019E-3</v>
      </c>
    </row>
    <row r="146" spans="1:6">
      <c r="A146" s="62"/>
      <c r="B146" s="52" t="s">
        <v>213</v>
      </c>
      <c r="C146" s="12">
        <v>194</v>
      </c>
      <c r="D146" s="24">
        <v>432.2892726309949</v>
      </c>
      <c r="E146" s="58">
        <v>1.1452029853399543</v>
      </c>
      <c r="F146" s="30">
        <v>2.649158926313463E-3</v>
      </c>
    </row>
    <row r="147" spans="1:6">
      <c r="A147" s="62"/>
      <c r="B147" s="52" t="s">
        <v>214</v>
      </c>
      <c r="C147" s="12">
        <v>215</v>
      </c>
      <c r="D147" s="24">
        <v>434.4340342056347</v>
      </c>
      <c r="E147" s="58">
        <v>1.5382013703429962</v>
      </c>
      <c r="F147" s="30">
        <v>3.5407018079410073E-3</v>
      </c>
    </row>
    <row r="148" spans="1:6">
      <c r="A148" s="62"/>
      <c r="B148" s="52" t="s">
        <v>215</v>
      </c>
      <c r="C148" s="12">
        <v>234</v>
      </c>
      <c r="D148" s="24">
        <v>434.84520176837913</v>
      </c>
      <c r="E148" s="58">
        <v>1.1316585151903886</v>
      </c>
      <c r="F148" s="30">
        <v>2.6024399271011574E-3</v>
      </c>
    </row>
    <row r="149" spans="1:6">
      <c r="A149" s="62"/>
      <c r="B149" s="52" t="s">
        <v>216</v>
      </c>
      <c r="C149" s="12">
        <v>272</v>
      </c>
      <c r="D149" s="24">
        <v>437.1288825823757</v>
      </c>
      <c r="E149" s="58">
        <v>1.4860418230103074</v>
      </c>
      <c r="F149" s="30">
        <v>3.3995507554462887E-3</v>
      </c>
    </row>
    <row r="150" spans="1:6">
      <c r="A150" s="62"/>
      <c r="B150" s="52" t="s">
        <v>217</v>
      </c>
      <c r="C150" s="12">
        <v>299</v>
      </c>
      <c r="D150" s="24">
        <v>439.617848530321</v>
      </c>
      <c r="E150" s="58">
        <v>0.99570500602133261</v>
      </c>
      <c r="F150" s="30">
        <v>2.264933076193465E-3</v>
      </c>
    </row>
    <row r="151" spans="1:6">
      <c r="A151" s="62"/>
      <c r="B151" s="52" t="s">
        <v>218</v>
      </c>
      <c r="C151" s="12">
        <v>313</v>
      </c>
      <c r="D151" s="24">
        <v>438.93127655368704</v>
      </c>
      <c r="E151" s="58">
        <v>1.9830815564181985</v>
      </c>
      <c r="F151" s="30">
        <v>4.5179773289079836E-3</v>
      </c>
    </row>
    <row r="152" spans="1:6">
      <c r="A152" s="62"/>
      <c r="B152" s="52" t="s">
        <v>219</v>
      </c>
      <c r="C152" s="12">
        <v>362</v>
      </c>
      <c r="D152" s="24">
        <v>442.53611533645352</v>
      </c>
      <c r="E152" s="58">
        <v>1.2875478195672616</v>
      </c>
      <c r="F152" s="30">
        <v>2.9094751251846607E-3</v>
      </c>
    </row>
    <row r="153" spans="1:6">
      <c r="A153" s="62"/>
      <c r="B153" s="52" t="s">
        <v>220</v>
      </c>
      <c r="C153" s="12">
        <v>372.5</v>
      </c>
      <c r="D153" s="24">
        <v>443.07701415661199</v>
      </c>
      <c r="E153" s="58">
        <v>1.4888402143078348</v>
      </c>
      <c r="F153" s="30">
        <v>3.3602289596128374E-3</v>
      </c>
    </row>
    <row r="154" spans="1:6">
      <c r="A154" s="62"/>
      <c r="B154" s="52" t="s">
        <v>221</v>
      </c>
      <c r="C154" s="12">
        <v>412</v>
      </c>
      <c r="D154" s="24">
        <v>444.69039017078705</v>
      </c>
      <c r="E154" s="58">
        <v>1.2230629885261333</v>
      </c>
      <c r="F154" s="30">
        <v>2.7503697304014276E-3</v>
      </c>
    </row>
    <row r="155" spans="1:6">
      <c r="A155" s="62"/>
      <c r="B155" s="52" t="s">
        <v>222</v>
      </c>
      <c r="C155" s="12">
        <v>416</v>
      </c>
      <c r="D155" s="24">
        <v>445.49158048910226</v>
      </c>
      <c r="E155" s="58">
        <v>1.4518717533739105</v>
      </c>
      <c r="F155" s="30">
        <v>3.2590329805557944E-3</v>
      </c>
    </row>
    <row r="156" spans="1:6">
      <c r="A156" s="62"/>
      <c r="B156" s="52" t="s">
        <v>223</v>
      </c>
      <c r="C156" s="12">
        <v>420</v>
      </c>
      <c r="D156" s="24">
        <v>444.21281336733887</v>
      </c>
      <c r="E156" s="58">
        <v>1.8024973217178162</v>
      </c>
      <c r="F156" s="30">
        <v>4.0577337426492754E-3</v>
      </c>
    </row>
    <row r="157" spans="1:6">
      <c r="A157" s="62"/>
      <c r="B157" s="52" t="s">
        <v>224</v>
      </c>
      <c r="C157" s="12">
        <v>450</v>
      </c>
      <c r="D157" s="24">
        <v>447.99815852250367</v>
      </c>
      <c r="E157" s="58">
        <v>3.0082671840657231</v>
      </c>
      <c r="F157" s="30">
        <v>6.7149097085286635E-3</v>
      </c>
    </row>
    <row r="158" spans="1:6">
      <c r="A158" s="62"/>
      <c r="B158" s="52" t="s">
        <v>225</v>
      </c>
      <c r="C158" s="12">
        <v>700</v>
      </c>
      <c r="D158" s="24">
        <v>462.74107953918644</v>
      </c>
      <c r="E158" s="58">
        <v>4.6247613648582737</v>
      </c>
      <c r="F158" s="30">
        <v>9.9942744859906774E-3</v>
      </c>
    </row>
    <row r="159" spans="1:6">
      <c r="A159" s="62"/>
      <c r="B159" s="53" t="s">
        <v>226</v>
      </c>
      <c r="C159" s="13">
        <v>0.3</v>
      </c>
      <c r="D159" s="24">
        <v>299.60044626971035</v>
      </c>
      <c r="E159" s="58">
        <v>2.9810278907172796</v>
      </c>
      <c r="F159" s="30">
        <v>9.9500115164503408E-3</v>
      </c>
    </row>
    <row r="160" spans="1:6">
      <c r="A160" s="62"/>
      <c r="B160" s="53" t="s">
        <v>227</v>
      </c>
      <c r="C160" s="13">
        <v>6.2</v>
      </c>
      <c r="D160" s="24">
        <v>307.27791503431536</v>
      </c>
      <c r="E160" s="58">
        <v>3.4199695559326058</v>
      </c>
      <c r="F160" s="30">
        <v>1.1129890527767606E-2</v>
      </c>
    </row>
    <row r="161" spans="1:6">
      <c r="A161" s="62"/>
      <c r="B161" s="54" t="s">
        <v>228</v>
      </c>
      <c r="C161" s="14">
        <v>8.5</v>
      </c>
      <c r="D161" s="24">
        <v>311.32528595745293</v>
      </c>
      <c r="E161" s="58">
        <v>1.0417968332741485</v>
      </c>
      <c r="F161" s="30">
        <v>3.3463290014179091E-3</v>
      </c>
    </row>
    <row r="162" spans="1:6">
      <c r="A162" s="62"/>
      <c r="B162" s="53" t="s">
        <v>229</v>
      </c>
      <c r="C162" s="13">
        <v>8.8000000000000007</v>
      </c>
      <c r="D162" s="24">
        <v>313.07535420644314</v>
      </c>
      <c r="E162" s="58">
        <v>3.6251861465386424</v>
      </c>
      <c r="F162" s="30">
        <v>1.1579276675187215E-2</v>
      </c>
    </row>
    <row r="163" spans="1:6">
      <c r="A163" s="62"/>
      <c r="B163" s="53" t="s">
        <v>230</v>
      </c>
      <c r="C163" s="13">
        <v>10.199999999999999</v>
      </c>
      <c r="D163" s="24">
        <v>326.91157339896699</v>
      </c>
      <c r="E163" s="58">
        <v>3.4231383096656662</v>
      </c>
      <c r="F163" s="30">
        <v>1.0471144456816232E-2</v>
      </c>
    </row>
    <row r="164" spans="1:6">
      <c r="A164" s="62"/>
      <c r="B164" s="53" t="s">
        <v>231</v>
      </c>
      <c r="C164" s="13">
        <v>12.8</v>
      </c>
      <c r="D164" s="24">
        <v>331.79465090130157</v>
      </c>
      <c r="E164" s="58">
        <v>3.5839720564456812</v>
      </c>
      <c r="F164" s="30">
        <v>1.0801777686017608E-2</v>
      </c>
    </row>
    <row r="165" spans="1:6">
      <c r="A165" s="62"/>
      <c r="B165" s="54" t="s">
        <v>232</v>
      </c>
      <c r="C165" s="14">
        <v>13.5</v>
      </c>
      <c r="D165" s="24">
        <v>334.78236176627797</v>
      </c>
      <c r="E165" s="58">
        <v>0.70077378296775916</v>
      </c>
      <c r="F165" s="30">
        <v>2.0932219346041629E-3</v>
      </c>
    </row>
    <row r="166" spans="1:6">
      <c r="A166" s="62"/>
      <c r="B166" s="54" t="s">
        <v>233</v>
      </c>
      <c r="C166" s="14">
        <v>19.5</v>
      </c>
      <c r="D166" s="24">
        <v>356.81242462528843</v>
      </c>
      <c r="E166" s="58">
        <v>1.2462962378336619</v>
      </c>
      <c r="F166" s="30">
        <v>3.4928610996169131E-3</v>
      </c>
    </row>
    <row r="167" spans="1:6">
      <c r="A167" s="62"/>
      <c r="B167" s="53" t="s">
        <v>234</v>
      </c>
      <c r="C167" s="13">
        <v>22</v>
      </c>
      <c r="D167" s="24">
        <v>364.7869057958826</v>
      </c>
      <c r="E167" s="58">
        <v>2.8839554386704203</v>
      </c>
      <c r="F167" s="30">
        <v>7.9058633762587541E-3</v>
      </c>
    </row>
    <row r="168" spans="1:6">
      <c r="A168" s="62"/>
      <c r="B168" s="54" t="s">
        <v>235</v>
      </c>
      <c r="C168" s="14">
        <v>25.5</v>
      </c>
      <c r="D168" s="24">
        <v>370.03715697012495</v>
      </c>
      <c r="E168" s="58">
        <v>0.93904600445060582</v>
      </c>
      <c r="F168" s="30">
        <v>2.5377073268520976E-3</v>
      </c>
    </row>
    <row r="169" spans="1:6">
      <c r="A169" s="62"/>
      <c r="B169" s="53" t="s">
        <v>236</v>
      </c>
      <c r="C169" s="13">
        <v>28.5</v>
      </c>
      <c r="D169" s="24">
        <v>375.11747973791631</v>
      </c>
      <c r="E169" s="58">
        <v>2.8775472330276384</v>
      </c>
      <c r="F169" s="30">
        <v>7.6710561049783575E-3</v>
      </c>
    </row>
    <row r="170" spans="1:6">
      <c r="A170" s="62"/>
      <c r="B170" s="53" t="s">
        <v>237</v>
      </c>
      <c r="C170" s="13">
        <v>31.5</v>
      </c>
      <c r="D170" s="24">
        <v>385.64052621001042</v>
      </c>
      <c r="E170" s="58">
        <v>1.153718611436003</v>
      </c>
      <c r="F170" s="30">
        <v>2.9916944227166517E-3</v>
      </c>
    </row>
    <row r="171" spans="1:6">
      <c r="A171" s="62"/>
      <c r="B171" s="53" t="s">
        <v>238</v>
      </c>
      <c r="C171" s="13">
        <v>33.5</v>
      </c>
      <c r="D171" s="24">
        <v>391.46064457247314</v>
      </c>
      <c r="E171" s="58">
        <v>2.7016072446152539</v>
      </c>
      <c r="F171" s="30">
        <v>6.9013508307221192E-3</v>
      </c>
    </row>
    <row r="172" spans="1:6">
      <c r="A172" s="62"/>
      <c r="B172" s="53" t="s">
        <v>239</v>
      </c>
      <c r="C172" s="13">
        <v>35.5</v>
      </c>
      <c r="D172" s="24">
        <v>396.93431041230934</v>
      </c>
      <c r="E172" s="58">
        <v>2.8431938117795981</v>
      </c>
      <c r="F172" s="30">
        <v>7.1628824649254295E-3</v>
      </c>
    </row>
    <row r="173" spans="1:6">
      <c r="A173" s="62"/>
      <c r="B173" s="53" t="s">
        <v>240</v>
      </c>
      <c r="C173" s="13">
        <v>38.5</v>
      </c>
      <c r="D173" s="24">
        <v>402.27469230235727</v>
      </c>
      <c r="E173" s="58">
        <v>3.5098521002482568</v>
      </c>
      <c r="F173" s="30">
        <v>8.7250134482986207E-3</v>
      </c>
    </row>
    <row r="174" spans="1:6">
      <c r="A174" s="62"/>
      <c r="B174" s="54" t="s">
        <v>241</v>
      </c>
      <c r="C174" s="14">
        <v>39.5</v>
      </c>
      <c r="D174" s="24">
        <v>402.63683931855201</v>
      </c>
      <c r="E174" s="58">
        <v>2.2905188747244636</v>
      </c>
      <c r="F174" s="30">
        <v>5.6887960838384339E-3</v>
      </c>
    </row>
    <row r="175" spans="1:6">
      <c r="A175" s="62"/>
      <c r="B175" s="53" t="s">
        <v>242</v>
      </c>
      <c r="C175" s="13">
        <v>40.5</v>
      </c>
      <c r="D175" s="24">
        <v>402.25056547571933</v>
      </c>
      <c r="E175" s="58">
        <v>3.7897567019341345</v>
      </c>
      <c r="F175" s="30">
        <v>9.4213831556761163E-3</v>
      </c>
    </row>
    <row r="176" spans="1:6">
      <c r="A176" s="62"/>
      <c r="B176" s="53" t="s">
        <v>243</v>
      </c>
      <c r="C176" s="13">
        <v>44</v>
      </c>
      <c r="D176" s="24">
        <v>403.9174601426094</v>
      </c>
      <c r="E176" s="58">
        <v>3.8843958858352572</v>
      </c>
      <c r="F176" s="30">
        <v>9.6168060783106777E-3</v>
      </c>
    </row>
    <row r="177" spans="1:6">
      <c r="A177" s="62"/>
      <c r="B177" s="54" t="s">
        <v>244</v>
      </c>
      <c r="C177" s="14">
        <v>45</v>
      </c>
      <c r="D177" s="24">
        <v>406.83097286625184</v>
      </c>
      <c r="E177" s="58">
        <v>4.9957831439492093</v>
      </c>
      <c r="F177" s="30">
        <v>1.22797512410433E-2</v>
      </c>
    </row>
    <row r="178" spans="1:6">
      <c r="A178" s="62"/>
      <c r="B178" s="53" t="s">
        <v>245</v>
      </c>
      <c r="C178" s="13">
        <v>47.5</v>
      </c>
      <c r="D178" s="24">
        <v>409.50103496467079</v>
      </c>
      <c r="E178" s="58">
        <v>5.9907943473502092</v>
      </c>
      <c r="F178" s="30">
        <v>1.4629497451372884E-2</v>
      </c>
    </row>
    <row r="179" spans="1:6">
      <c r="A179" s="62"/>
      <c r="B179" s="54" t="s">
        <v>246</v>
      </c>
      <c r="C179" s="14">
        <v>55</v>
      </c>
      <c r="D179" s="24">
        <v>417.83404526390888</v>
      </c>
      <c r="E179" s="58">
        <v>2.0520592041590846</v>
      </c>
      <c r="F179" s="30">
        <v>4.9111823878855536E-3</v>
      </c>
    </row>
    <row r="180" spans="1:6">
      <c r="A180" s="62"/>
      <c r="B180" s="55" t="s">
        <v>247</v>
      </c>
      <c r="C180" s="15">
        <v>62</v>
      </c>
      <c r="D180" s="24">
        <v>422.61443669599714</v>
      </c>
      <c r="E180" s="58">
        <v>2.0246832984301864</v>
      </c>
      <c r="F180" s="30">
        <v>4.790852187301446E-3</v>
      </c>
    </row>
    <row r="181" spans="1:6">
      <c r="A181" s="62"/>
      <c r="B181" s="55" t="s">
        <v>248</v>
      </c>
      <c r="C181" s="15">
        <v>64</v>
      </c>
      <c r="D181" s="24">
        <v>425.33177563379581</v>
      </c>
      <c r="E181" s="58">
        <v>4.4479454927657285</v>
      </c>
      <c r="F181" s="30">
        <v>1.0457590397843546E-2</v>
      </c>
    </row>
    <row r="182" spans="1:6">
      <c r="A182" s="62"/>
      <c r="B182" s="53" t="s">
        <v>249</v>
      </c>
      <c r="C182" s="13">
        <v>69</v>
      </c>
      <c r="D182" s="24">
        <v>432.30584054902585</v>
      </c>
      <c r="E182" s="58">
        <v>2.1133307427868231</v>
      </c>
      <c r="F182" s="30">
        <v>4.8885084228862275E-3</v>
      </c>
    </row>
    <row r="183" spans="1:6">
      <c r="A183" s="62"/>
      <c r="B183" s="54" t="s">
        <v>250</v>
      </c>
      <c r="C183" s="14">
        <v>76</v>
      </c>
      <c r="D183" s="24">
        <v>445.28673468098987</v>
      </c>
      <c r="E183" s="58">
        <v>1.794523860884895</v>
      </c>
      <c r="F183" s="30">
        <v>4.0300411423001836E-3</v>
      </c>
    </row>
    <row r="184" spans="1:6">
      <c r="A184" s="62"/>
      <c r="B184" s="54" t="s">
        <v>251</v>
      </c>
      <c r="C184" s="14">
        <v>81.5</v>
      </c>
      <c r="D184" s="24">
        <v>462.94944338691329</v>
      </c>
      <c r="E184" s="58">
        <v>3.3061851004408385</v>
      </c>
      <c r="F184" s="30">
        <v>7.1415683670617803E-3</v>
      </c>
    </row>
    <row r="185" spans="1:6">
      <c r="A185" s="62"/>
      <c r="B185" s="54" t="s">
        <v>252</v>
      </c>
      <c r="C185" s="14">
        <v>88.5</v>
      </c>
      <c r="D185" s="24">
        <v>473.01919845861499</v>
      </c>
      <c r="E185" s="58">
        <v>2.3813292940293782</v>
      </c>
      <c r="F185" s="30">
        <v>5.0343184838780352E-3</v>
      </c>
    </row>
    <row r="186" spans="1:6">
      <c r="A186" s="62"/>
      <c r="B186" s="53" t="s">
        <v>253</v>
      </c>
      <c r="C186" s="13">
        <v>91</v>
      </c>
      <c r="D186" s="24">
        <v>478.92116581217965</v>
      </c>
      <c r="E186" s="58">
        <v>7.8002265256368792</v>
      </c>
      <c r="F186" s="30">
        <v>1.6287078296923555E-2</v>
      </c>
    </row>
    <row r="187" spans="1:6">
      <c r="A187" s="62"/>
      <c r="B187" s="54" t="s">
        <v>254</v>
      </c>
      <c r="C187" s="14">
        <v>94.5</v>
      </c>
      <c r="D187" s="24">
        <v>483.73716599900808</v>
      </c>
      <c r="E187" s="58">
        <v>4.4702989030209572</v>
      </c>
      <c r="F187" s="30">
        <v>9.2411731353925445E-3</v>
      </c>
    </row>
    <row r="188" spans="1:6">
      <c r="A188" s="62"/>
      <c r="B188" s="54" t="s">
        <v>255</v>
      </c>
      <c r="C188" s="14">
        <v>99.5</v>
      </c>
      <c r="D188" s="24">
        <v>509.48010075911071</v>
      </c>
      <c r="E188" s="58">
        <v>7.2543167525510217</v>
      </c>
      <c r="F188" s="30">
        <v>1.4238665537166807E-2</v>
      </c>
    </row>
    <row r="189" spans="1:6">
      <c r="A189" s="62"/>
      <c r="B189" s="54" t="s">
        <v>256</v>
      </c>
      <c r="C189" s="14">
        <v>109</v>
      </c>
      <c r="D189" s="24">
        <v>531.84221290830692</v>
      </c>
      <c r="E189" s="58">
        <v>6.2187032687868395</v>
      </c>
      <c r="F189" s="30">
        <v>1.1692759840894736E-2</v>
      </c>
    </row>
    <row r="190" spans="1:6">
      <c r="A190" s="62"/>
      <c r="B190" s="54" t="s">
        <v>257</v>
      </c>
      <c r="C190" s="14">
        <v>112.5</v>
      </c>
      <c r="D190" s="24">
        <v>532.90442102266229</v>
      </c>
      <c r="E190" s="58">
        <v>7.0459461840034088</v>
      </c>
      <c r="F190" s="30">
        <v>1.3221782192164949E-2</v>
      </c>
    </row>
    <row r="191" spans="1:6">
      <c r="A191" s="62"/>
      <c r="B191" s="53" t="s">
        <v>258</v>
      </c>
      <c r="C191" s="13">
        <v>118.5</v>
      </c>
      <c r="D191" s="24">
        <v>542.92997480194708</v>
      </c>
      <c r="E191" s="58">
        <v>5.5992359467080712</v>
      </c>
      <c r="F191" s="30">
        <v>1.0312998372857551E-2</v>
      </c>
    </row>
    <row r="192" spans="1:6">
      <c r="A192" s="62"/>
      <c r="B192" s="54" t="s">
        <v>259</v>
      </c>
      <c r="C192" s="14">
        <v>122.5</v>
      </c>
      <c r="D192" s="24">
        <v>548.71316727555165</v>
      </c>
      <c r="E192" s="58">
        <v>4.2804814307994326</v>
      </c>
      <c r="F192" s="30">
        <v>7.8009453501046919E-3</v>
      </c>
    </row>
    <row r="193" spans="1:6">
      <c r="A193" s="62"/>
      <c r="B193" s="54" t="s">
        <v>260</v>
      </c>
      <c r="C193" s="14">
        <v>136.5</v>
      </c>
      <c r="D193" s="24">
        <v>550.98100228250098</v>
      </c>
      <c r="E193" s="58">
        <v>4.3965671811791314</v>
      </c>
      <c r="F193" s="30">
        <v>7.9795259055500199E-3</v>
      </c>
    </row>
    <row r="194" spans="1:6">
      <c r="A194" s="62"/>
      <c r="B194" s="54" t="s">
        <v>261</v>
      </c>
      <c r="C194" s="14">
        <v>143.5</v>
      </c>
      <c r="D194" s="24">
        <v>554.38829013302222</v>
      </c>
      <c r="E194" s="58">
        <v>4.1563950103228917</v>
      </c>
      <c r="F194" s="30">
        <v>7.4972633518748909E-3</v>
      </c>
    </row>
    <row r="195" spans="1:6">
      <c r="A195" s="62"/>
      <c r="B195" s="53" t="s">
        <v>262</v>
      </c>
      <c r="C195" s="13">
        <v>150.5</v>
      </c>
      <c r="D195" s="24">
        <v>552.812706165858</v>
      </c>
      <c r="E195" s="58">
        <v>3.9097971934803537</v>
      </c>
      <c r="F195" s="30">
        <v>7.0725530543563776E-3</v>
      </c>
    </row>
    <row r="196" spans="1:6">
      <c r="A196" s="62"/>
      <c r="B196" s="54" t="s">
        <v>263</v>
      </c>
      <c r="C196" s="14">
        <v>157.5</v>
      </c>
      <c r="D196" s="24">
        <v>555.95882762181839</v>
      </c>
      <c r="E196" s="58">
        <v>4.1796885092154232</v>
      </c>
      <c r="F196" s="30">
        <v>7.517982090678459E-3</v>
      </c>
    </row>
    <row r="197" spans="1:6">
      <c r="A197" s="62"/>
      <c r="B197" s="54" t="s">
        <v>264</v>
      </c>
      <c r="C197" s="14">
        <v>162.5</v>
      </c>
      <c r="D197" s="24">
        <v>556.2796631923685</v>
      </c>
      <c r="E197" s="58">
        <v>4.5228701512982497</v>
      </c>
      <c r="F197" s="30">
        <v>8.1305689396273771E-3</v>
      </c>
    </row>
    <row r="198" spans="1:6">
      <c r="A198" s="62"/>
      <c r="B198" s="54" t="s">
        <v>265</v>
      </c>
      <c r="C198" s="14">
        <v>168.5</v>
      </c>
      <c r="D198" s="24">
        <v>558.77159886439813</v>
      </c>
      <c r="E198" s="58">
        <v>3.5120502575349373</v>
      </c>
      <c r="F198" s="30">
        <v>6.2853055965488265E-3</v>
      </c>
    </row>
    <row r="199" spans="1:6">
      <c r="A199" s="62"/>
      <c r="B199" s="53" t="s">
        <v>266</v>
      </c>
      <c r="C199" s="13">
        <v>177.5</v>
      </c>
      <c r="D199" s="24">
        <v>560.98617429562501</v>
      </c>
      <c r="E199" s="58">
        <v>3.7671019118167353</v>
      </c>
      <c r="F199" s="30">
        <v>6.7151421629003845E-3</v>
      </c>
    </row>
    <row r="200" spans="1:6">
      <c r="A200" s="62"/>
      <c r="B200" s="54" t="s">
        <v>267</v>
      </c>
      <c r="C200" s="14">
        <v>181.5</v>
      </c>
      <c r="D200" s="24">
        <v>557.93629382353981</v>
      </c>
      <c r="E200" s="58">
        <v>10.025526210351963</v>
      </c>
      <c r="F200" s="30">
        <v>1.7968944342457074E-2</v>
      </c>
    </row>
    <row r="201" spans="1:6">
      <c r="A201" s="62"/>
      <c r="B201" s="54" t="s">
        <v>268</v>
      </c>
      <c r="C201" s="14">
        <v>187.5</v>
      </c>
      <c r="D201" s="24">
        <v>561.49496938737332</v>
      </c>
      <c r="E201" s="58">
        <v>5.4097480283282504</v>
      </c>
      <c r="F201" s="30">
        <v>9.6345440712151519E-3</v>
      </c>
    </row>
    <row r="202" spans="1:6">
      <c r="A202" s="62"/>
      <c r="B202" s="54" t="s">
        <v>269</v>
      </c>
      <c r="C202" s="14">
        <v>191.5</v>
      </c>
      <c r="D202" s="24">
        <v>560.68050747409393</v>
      </c>
      <c r="E202" s="58">
        <v>3.8212845445243366</v>
      </c>
      <c r="F202" s="30">
        <v>6.8154403329259627E-3</v>
      </c>
    </row>
    <row r="203" spans="1:6">
      <c r="A203" s="62"/>
      <c r="B203" s="54" t="s">
        <v>270</v>
      </c>
      <c r="C203" s="14">
        <v>196.5</v>
      </c>
      <c r="D203" s="24">
        <v>560.52639279174025</v>
      </c>
      <c r="E203" s="58">
        <v>3.936787427851129</v>
      </c>
      <c r="F203" s="30">
        <v>7.0233756670113039E-3</v>
      </c>
    </row>
    <row r="204" spans="1:6">
      <c r="A204" s="62"/>
      <c r="B204" s="54" t="s">
        <v>271</v>
      </c>
      <c r="C204" s="14">
        <v>209.5</v>
      </c>
      <c r="D204" s="24">
        <v>564.31887555342837</v>
      </c>
      <c r="E204" s="58">
        <v>5.938417685513139</v>
      </c>
      <c r="F204" s="30">
        <v>1.0523159764396191E-2</v>
      </c>
    </row>
    <row r="205" spans="1:6">
      <c r="A205" s="62"/>
      <c r="B205" s="54" t="s">
        <v>272</v>
      </c>
      <c r="C205" s="14">
        <v>215.5</v>
      </c>
      <c r="D205" s="24">
        <v>566.01897934399244</v>
      </c>
      <c r="E205" s="58">
        <v>4.698273300562299</v>
      </c>
      <c r="F205" s="30">
        <v>8.3005578823655835E-3</v>
      </c>
    </row>
    <row r="206" spans="1:6">
      <c r="A206" s="62"/>
      <c r="B206" s="54" t="s">
        <v>273</v>
      </c>
      <c r="C206" s="14">
        <v>220.5</v>
      </c>
      <c r="D206" s="24">
        <v>566.90091806089049</v>
      </c>
      <c r="E206" s="58">
        <v>3.9053025286587886</v>
      </c>
      <c r="F206" s="30">
        <v>6.888862593514661E-3</v>
      </c>
    </row>
    <row r="207" spans="1:6">
      <c r="A207" s="62"/>
      <c r="B207" s="54" t="s">
        <v>274</v>
      </c>
      <c r="C207" s="14">
        <v>226.5</v>
      </c>
      <c r="D207" s="24">
        <v>568.88300252730323</v>
      </c>
      <c r="E207" s="58">
        <v>4.9468723425826662</v>
      </c>
      <c r="F207" s="30">
        <v>8.6957640158096365E-3</v>
      </c>
    </row>
    <row r="208" spans="1:6">
      <c r="A208" s="62"/>
      <c r="B208" s="54" t="s">
        <v>275</v>
      </c>
      <c r="C208" s="14">
        <v>234.5</v>
      </c>
      <c r="D208" s="24">
        <v>573.92903630198384</v>
      </c>
      <c r="E208" s="58">
        <v>4.5781118265044647</v>
      </c>
      <c r="F208" s="30">
        <v>7.9767907475160448E-3</v>
      </c>
    </row>
    <row r="209" spans="1:6">
      <c r="A209" s="62"/>
      <c r="B209" s="54" t="s">
        <v>276</v>
      </c>
      <c r="C209" s="14">
        <v>240.5</v>
      </c>
      <c r="D209" s="24">
        <v>570.13820252818709</v>
      </c>
      <c r="E209" s="58">
        <v>4.389185752779726</v>
      </c>
      <c r="F209" s="30">
        <v>7.69845930919307E-3</v>
      </c>
    </row>
    <row r="210" spans="1:6">
      <c r="A210" s="62"/>
      <c r="B210" s="53" t="s">
        <v>277</v>
      </c>
      <c r="C210" s="13">
        <v>290.5</v>
      </c>
      <c r="D210" s="24">
        <v>580.88365384916608</v>
      </c>
      <c r="E210" s="58">
        <v>4.808660214039608</v>
      </c>
      <c r="F210" s="30">
        <v>8.2781813228441064E-3</v>
      </c>
    </row>
    <row r="211" spans="1:6">
      <c r="A211" s="62"/>
      <c r="B211" s="53" t="s">
        <v>278</v>
      </c>
      <c r="C211" s="13">
        <v>298.5</v>
      </c>
      <c r="D211" s="24">
        <v>584.19218919008961</v>
      </c>
      <c r="E211" s="58">
        <v>5.7576420139811457</v>
      </c>
      <c r="F211" s="30">
        <v>9.8557326176568812E-3</v>
      </c>
    </row>
    <row r="212" spans="1:6">
      <c r="A212" s="62"/>
      <c r="B212" s="53" t="s">
        <v>279</v>
      </c>
      <c r="C212" s="13">
        <v>332.5</v>
      </c>
      <c r="D212" s="24">
        <v>586.00706031613129</v>
      </c>
      <c r="E212" s="58">
        <v>4.4749395807323236</v>
      </c>
      <c r="F212" s="30">
        <v>7.6363236618996414E-3</v>
      </c>
    </row>
    <row r="213" spans="1:6">
      <c r="A213" s="62"/>
      <c r="B213" s="53" t="s">
        <v>280</v>
      </c>
      <c r="C213" s="13">
        <v>340.5</v>
      </c>
      <c r="D213" s="24">
        <v>588.25767271981613</v>
      </c>
      <c r="E213" s="58">
        <v>5.4295601595577958</v>
      </c>
      <c r="F213" s="30">
        <v>9.2299011323629006E-3</v>
      </c>
    </row>
    <row r="214" spans="1:6">
      <c r="A214" s="62"/>
      <c r="B214" s="53" t="s">
        <v>281</v>
      </c>
      <c r="C214" s="13">
        <v>378.5</v>
      </c>
      <c r="D214" s="24">
        <v>598.33973537370457</v>
      </c>
      <c r="E214" s="58">
        <v>6.1576075756639401</v>
      </c>
      <c r="F214" s="30">
        <v>1.0291156029973653E-2</v>
      </c>
    </row>
    <row r="215" spans="1:6">
      <c r="A215" s="62"/>
      <c r="B215" s="54" t="s">
        <v>282</v>
      </c>
      <c r="C215" s="14">
        <v>385.5</v>
      </c>
      <c r="D215" s="24">
        <v>596.8349043142066</v>
      </c>
      <c r="E215" s="58">
        <v>5.8137093361508567</v>
      </c>
      <c r="F215" s="30">
        <v>9.7409003631097977E-3</v>
      </c>
    </row>
    <row r="216" spans="1:6">
      <c r="A216" s="62"/>
      <c r="B216" s="53" t="s">
        <v>283</v>
      </c>
      <c r="C216" s="13">
        <v>404.5</v>
      </c>
      <c r="D216" s="24">
        <v>603.03801219282695</v>
      </c>
      <c r="E216" s="58">
        <v>6.7228873164837113</v>
      </c>
      <c r="F216" s="30">
        <v>1.1148364084110183E-2</v>
      </c>
    </row>
    <row r="217" spans="1:6">
      <c r="A217" s="62"/>
      <c r="B217" s="54" t="s">
        <v>284</v>
      </c>
      <c r="C217" s="14">
        <v>412.5</v>
      </c>
      <c r="D217" s="24">
        <v>602.4212068016634</v>
      </c>
      <c r="E217" s="58">
        <v>5.7210717140198266</v>
      </c>
      <c r="F217" s="30">
        <v>9.4967966755250509E-3</v>
      </c>
    </row>
    <row r="218" spans="1:6">
      <c r="A218" s="62"/>
      <c r="B218" s="53" t="s">
        <v>285</v>
      </c>
      <c r="C218" s="13">
        <v>420.5</v>
      </c>
      <c r="D218" s="24">
        <v>602.87961334498414</v>
      </c>
      <c r="E218" s="58">
        <v>8.1725530476668808</v>
      </c>
      <c r="F218" s="30">
        <v>1.3555862342603918E-2</v>
      </c>
    </row>
    <row r="219" spans="1:6">
      <c r="A219" s="62"/>
      <c r="B219" s="54" t="s">
        <v>286</v>
      </c>
      <c r="C219" s="14">
        <v>451.5</v>
      </c>
      <c r="D219" s="24">
        <v>604.04169950605979</v>
      </c>
      <c r="E219" s="58">
        <v>6.3007329233870584</v>
      </c>
      <c r="F219" s="30">
        <v>1.0430956883505439E-2</v>
      </c>
    </row>
    <row r="220" spans="1:6">
      <c r="A220" s="62"/>
      <c r="B220" s="53" t="s">
        <v>287</v>
      </c>
      <c r="C220" s="13">
        <v>459.5</v>
      </c>
      <c r="D220" s="24">
        <v>605.54180958253551</v>
      </c>
      <c r="E220" s="58">
        <v>6.382851991134622</v>
      </c>
      <c r="F220" s="30">
        <v>1.0540728798784352E-2</v>
      </c>
    </row>
    <row r="221" spans="1:6">
      <c r="A221" s="62"/>
      <c r="B221" s="53" t="s">
        <v>288</v>
      </c>
      <c r="C221" s="13">
        <v>493.5</v>
      </c>
      <c r="D221" s="24">
        <v>611.575354432778</v>
      </c>
      <c r="E221" s="58">
        <v>7.1127110729633474</v>
      </c>
      <c r="F221" s="30">
        <v>1.1630146671885139E-2</v>
      </c>
    </row>
    <row r="222" spans="1:6">
      <c r="A222" s="62"/>
      <c r="B222" s="54" t="s">
        <v>289</v>
      </c>
      <c r="C222" s="14">
        <v>501.5</v>
      </c>
      <c r="D222" s="24">
        <v>608.15413666427344</v>
      </c>
      <c r="E222" s="58">
        <v>6.6254845460639267</v>
      </c>
      <c r="F222" s="30">
        <v>1.0894416639841869E-2</v>
      </c>
    </row>
    <row r="223" spans="1:6">
      <c r="A223" s="62"/>
      <c r="B223" s="53" t="s">
        <v>290</v>
      </c>
      <c r="C223" s="13">
        <v>509.5</v>
      </c>
      <c r="D223" s="24">
        <v>615.26424673111603</v>
      </c>
      <c r="E223" s="58">
        <v>8.3711556105018214</v>
      </c>
      <c r="F223" s="30">
        <v>1.3605789146659452E-2</v>
      </c>
    </row>
    <row r="224" spans="1:6">
      <c r="A224" s="62"/>
      <c r="B224" s="53" t="s">
        <v>291</v>
      </c>
      <c r="C224" s="13">
        <v>537.5</v>
      </c>
      <c r="D224" s="24">
        <v>620.29258516179857</v>
      </c>
      <c r="E224" s="58">
        <v>10.029922066197068</v>
      </c>
      <c r="F224" s="30">
        <v>1.6169663004404349E-2</v>
      </c>
    </row>
    <row r="225" spans="1:6">
      <c r="A225" s="62"/>
      <c r="B225" s="54" t="s">
        <v>292</v>
      </c>
      <c r="C225" s="14">
        <v>545.5</v>
      </c>
      <c r="D225" s="24">
        <v>621.2178634888935</v>
      </c>
      <c r="E225" s="58">
        <v>6.2260605671671989</v>
      </c>
      <c r="F225" s="30">
        <v>1.002234631856898E-2</v>
      </c>
    </row>
    <row r="226" spans="1:6">
      <c r="A226" s="62"/>
      <c r="B226" s="53" t="s">
        <v>293</v>
      </c>
      <c r="C226" s="13">
        <v>572.5</v>
      </c>
      <c r="D226" s="24">
        <v>622.75676580690003</v>
      </c>
      <c r="E226" s="58">
        <v>6.4329764361899597</v>
      </c>
      <c r="F226" s="30">
        <v>1.0329837890809284E-2</v>
      </c>
    </row>
    <row r="227" spans="1:6">
      <c r="A227" s="62"/>
      <c r="B227" s="53" t="s">
        <v>294</v>
      </c>
      <c r="C227" s="16">
        <v>8</v>
      </c>
      <c r="D227" s="24">
        <v>513.29999999999995</v>
      </c>
      <c r="E227" s="58">
        <v>2.7</v>
      </c>
      <c r="F227" s="30">
        <v>5.2600818234950332E-3</v>
      </c>
    </row>
    <row r="228" spans="1:6">
      <c r="A228" s="62"/>
      <c r="B228" s="53" t="s">
        <v>295</v>
      </c>
      <c r="C228" s="16">
        <v>13</v>
      </c>
      <c r="D228" s="24">
        <v>514.1</v>
      </c>
      <c r="E228" s="58">
        <v>3.8</v>
      </c>
      <c r="F228" s="30">
        <v>7.3915580626337284E-3</v>
      </c>
    </row>
    <row r="229" spans="1:6">
      <c r="A229" s="62"/>
      <c r="B229" s="53" t="s">
        <v>296</v>
      </c>
      <c r="C229" s="16">
        <v>20</v>
      </c>
      <c r="D229" s="24">
        <v>521.6</v>
      </c>
      <c r="E229" s="58">
        <v>2.8</v>
      </c>
      <c r="F229" s="30">
        <v>5.3680981595092018E-3</v>
      </c>
    </row>
    <row r="230" spans="1:6">
      <c r="A230" s="62"/>
      <c r="B230" s="53" t="s">
        <v>297</v>
      </c>
      <c r="C230" s="16">
        <v>27</v>
      </c>
      <c r="D230" s="24">
        <v>524.79999999999995</v>
      </c>
      <c r="E230" s="58">
        <v>3.4</v>
      </c>
      <c r="F230" s="30">
        <v>6.4786585365853664E-3</v>
      </c>
    </row>
    <row r="231" spans="1:6">
      <c r="A231" s="62"/>
      <c r="B231" s="53" t="s">
        <v>298</v>
      </c>
      <c r="C231" s="16">
        <v>35</v>
      </c>
      <c r="D231" s="24">
        <v>518.20000000000005</v>
      </c>
      <c r="E231" s="58">
        <v>4.4000000000000004</v>
      </c>
      <c r="F231" s="30">
        <v>8.490930142802007E-3</v>
      </c>
    </row>
    <row r="232" spans="1:6">
      <c r="A232" s="62"/>
      <c r="B232" s="53" t="s">
        <v>299</v>
      </c>
      <c r="C232" s="16">
        <v>43</v>
      </c>
      <c r="D232" s="24">
        <v>526.6</v>
      </c>
      <c r="E232" s="58">
        <v>2.9</v>
      </c>
      <c r="F232" s="30">
        <v>5.5070262058488414E-3</v>
      </c>
    </row>
    <row r="233" spans="1:6">
      <c r="A233" s="62"/>
      <c r="B233" s="53" t="s">
        <v>300</v>
      </c>
      <c r="C233" s="16">
        <v>50</v>
      </c>
      <c r="D233" s="24">
        <v>531</v>
      </c>
      <c r="E233" s="58">
        <v>3.8</v>
      </c>
      <c r="F233" s="30">
        <v>7.1563088512241052E-3</v>
      </c>
    </row>
    <row r="234" spans="1:6">
      <c r="A234" s="62"/>
      <c r="B234" s="56" t="s">
        <v>301</v>
      </c>
      <c r="C234" s="17">
        <v>56</v>
      </c>
      <c r="D234" s="24">
        <v>532.70000000000005</v>
      </c>
      <c r="E234" s="58">
        <v>3.2</v>
      </c>
      <c r="F234" s="30">
        <v>6.0071334709968088E-3</v>
      </c>
    </row>
    <row r="235" spans="1:6">
      <c r="A235" s="62"/>
      <c r="B235" s="53" t="s">
        <v>302</v>
      </c>
      <c r="C235" s="16">
        <v>59</v>
      </c>
      <c r="D235" s="24">
        <v>533.4</v>
      </c>
      <c r="E235" s="58">
        <v>3.3</v>
      </c>
      <c r="F235" s="30">
        <v>6.1867266591676042E-3</v>
      </c>
    </row>
    <row r="236" spans="1:6">
      <c r="A236" s="62"/>
      <c r="B236" s="53" t="s">
        <v>303</v>
      </c>
      <c r="C236" s="16">
        <v>62</v>
      </c>
      <c r="D236" s="24">
        <v>534.5</v>
      </c>
      <c r="E236" s="58">
        <v>3</v>
      </c>
      <c r="F236" s="30">
        <v>5.6127221702525721E-3</v>
      </c>
    </row>
    <row r="237" spans="1:6">
      <c r="A237" s="62"/>
      <c r="B237" s="53" t="s">
        <v>304</v>
      </c>
      <c r="C237" s="16">
        <v>68</v>
      </c>
      <c r="D237" s="24">
        <v>535.70000000000005</v>
      </c>
      <c r="E237" s="58">
        <v>3.1</v>
      </c>
      <c r="F237" s="30">
        <v>5.7868209818928498E-3</v>
      </c>
    </row>
    <row r="238" spans="1:6">
      <c r="A238" s="62"/>
      <c r="B238" s="53" t="s">
        <v>305</v>
      </c>
      <c r="C238" s="16">
        <v>72</v>
      </c>
      <c r="D238" s="24">
        <v>541.5</v>
      </c>
      <c r="E238" s="58">
        <v>3.1</v>
      </c>
      <c r="F238" s="30">
        <v>5.724838411819021E-3</v>
      </c>
    </row>
    <row r="239" spans="1:6">
      <c r="A239" s="62"/>
      <c r="B239" s="53" t="s">
        <v>306</v>
      </c>
      <c r="C239" s="16">
        <v>77</v>
      </c>
      <c r="D239" s="24">
        <v>538.70000000000005</v>
      </c>
      <c r="E239" s="58">
        <v>3.3</v>
      </c>
      <c r="F239" s="30">
        <v>6.1258585483571553E-3</v>
      </c>
    </row>
    <row r="240" spans="1:6">
      <c r="A240" s="62"/>
      <c r="B240" s="53" t="s">
        <v>307</v>
      </c>
      <c r="C240" s="16">
        <v>82</v>
      </c>
      <c r="D240" s="24">
        <v>544.79999999999995</v>
      </c>
      <c r="E240" s="58">
        <v>4.0999999999999996</v>
      </c>
      <c r="F240" s="30">
        <v>7.5256975036710723E-3</v>
      </c>
    </row>
    <row r="241" spans="1:6">
      <c r="A241" s="62"/>
      <c r="B241" s="53" t="s">
        <v>308</v>
      </c>
      <c r="C241" s="16">
        <v>88</v>
      </c>
      <c r="D241" s="24">
        <v>552.20000000000005</v>
      </c>
      <c r="E241" s="58">
        <v>4.0999999999999996</v>
      </c>
      <c r="F241" s="30">
        <v>7.4248460702643956E-3</v>
      </c>
    </row>
    <row r="242" spans="1:6">
      <c r="A242" s="62"/>
      <c r="B242" s="53" t="s">
        <v>309</v>
      </c>
      <c r="C242" s="16">
        <v>101</v>
      </c>
      <c r="D242" s="24">
        <v>550.5</v>
      </c>
      <c r="E242" s="58">
        <v>4</v>
      </c>
      <c r="F242" s="30">
        <v>7.266121707538601E-3</v>
      </c>
    </row>
    <row r="243" spans="1:6">
      <c r="A243" s="62"/>
      <c r="B243" s="53" t="s">
        <v>310</v>
      </c>
      <c r="C243" s="16">
        <v>105</v>
      </c>
      <c r="D243" s="24">
        <v>548.70000000000005</v>
      </c>
      <c r="E243" s="58">
        <v>4.5999999999999996</v>
      </c>
      <c r="F243" s="30">
        <v>8.3834517951521768E-3</v>
      </c>
    </row>
    <row r="244" spans="1:6">
      <c r="A244" s="62"/>
      <c r="B244" s="53" t="s">
        <v>311</v>
      </c>
      <c r="C244" s="16">
        <v>110</v>
      </c>
      <c r="D244" s="24">
        <v>550.70000000000005</v>
      </c>
      <c r="E244" s="58">
        <v>4</v>
      </c>
      <c r="F244" s="30">
        <v>7.2634828400217899E-3</v>
      </c>
    </row>
    <row r="245" spans="1:6">
      <c r="A245" s="62"/>
      <c r="B245" s="53" t="s">
        <v>312</v>
      </c>
      <c r="C245" s="16">
        <v>114</v>
      </c>
      <c r="D245" s="24">
        <v>554.6</v>
      </c>
      <c r="E245" s="58">
        <v>4.3</v>
      </c>
      <c r="F245" s="30">
        <v>7.7533357374684449E-3</v>
      </c>
    </row>
    <row r="246" spans="1:6">
      <c r="A246" s="62"/>
      <c r="B246" s="53" t="s">
        <v>313</v>
      </c>
      <c r="C246" s="16">
        <v>118</v>
      </c>
      <c r="D246" s="24">
        <v>565</v>
      </c>
      <c r="E246" s="58">
        <v>5.4</v>
      </c>
      <c r="F246" s="30">
        <v>9.5575221238938055E-3</v>
      </c>
    </row>
    <row r="247" spans="1:6">
      <c r="A247" s="62"/>
      <c r="B247" s="53" t="s">
        <v>314</v>
      </c>
      <c r="C247" s="16">
        <v>125</v>
      </c>
      <c r="D247" s="24">
        <v>555.6</v>
      </c>
      <c r="E247" s="58">
        <v>3.8</v>
      </c>
      <c r="F247" s="30">
        <v>6.8394528437724974E-3</v>
      </c>
    </row>
    <row r="248" spans="1:6">
      <c r="A248" s="62"/>
      <c r="B248" s="53" t="s">
        <v>315</v>
      </c>
      <c r="C248" s="16">
        <v>131</v>
      </c>
      <c r="D248" s="24">
        <v>560.79999999999995</v>
      </c>
      <c r="E248" s="58">
        <v>4.3</v>
      </c>
      <c r="F248" s="30">
        <v>7.6676176890156924E-3</v>
      </c>
    </row>
    <row r="249" spans="1:6">
      <c r="A249" s="62"/>
      <c r="B249" s="53" t="s">
        <v>316</v>
      </c>
      <c r="C249" s="16">
        <v>137</v>
      </c>
      <c r="D249" s="24">
        <v>568.6</v>
      </c>
      <c r="E249" s="58">
        <v>5.6</v>
      </c>
      <c r="F249" s="30">
        <v>9.848751319029193E-3</v>
      </c>
    </row>
    <row r="250" spans="1:6">
      <c r="A250" s="62"/>
      <c r="B250" s="53" t="s">
        <v>317</v>
      </c>
      <c r="C250" s="16">
        <v>142</v>
      </c>
      <c r="D250" s="24">
        <v>565</v>
      </c>
      <c r="E250" s="58">
        <v>4.3</v>
      </c>
      <c r="F250" s="30">
        <v>7.6106194690265484E-3</v>
      </c>
    </row>
    <row r="251" spans="1:6">
      <c r="A251" s="62"/>
      <c r="B251" s="53" t="s">
        <v>318</v>
      </c>
      <c r="C251" s="16">
        <v>147</v>
      </c>
      <c r="D251" s="24">
        <v>560</v>
      </c>
      <c r="E251" s="58">
        <v>3.7</v>
      </c>
      <c r="F251" s="30">
        <v>6.6071428571428574E-3</v>
      </c>
    </row>
    <row r="252" spans="1:6">
      <c r="A252" s="62"/>
      <c r="B252" s="53" t="s">
        <v>319</v>
      </c>
      <c r="C252" s="16">
        <v>153</v>
      </c>
      <c r="D252" s="24">
        <v>564.79999999999995</v>
      </c>
      <c r="E252" s="58">
        <v>3.9</v>
      </c>
      <c r="F252" s="30">
        <v>6.9050991501416435E-3</v>
      </c>
    </row>
    <row r="253" spans="1:6">
      <c r="A253" s="62"/>
      <c r="B253" s="53" t="s">
        <v>320</v>
      </c>
      <c r="C253" s="16">
        <v>158</v>
      </c>
      <c r="D253" s="24">
        <v>571.6</v>
      </c>
      <c r="E253" s="58">
        <v>3.7</v>
      </c>
      <c r="F253" s="30">
        <v>6.4730580825752273E-3</v>
      </c>
    </row>
    <row r="254" spans="1:6">
      <c r="A254" s="62"/>
      <c r="B254" s="53" t="s">
        <v>321</v>
      </c>
      <c r="C254" s="16">
        <v>163</v>
      </c>
      <c r="D254" s="24">
        <v>567.70000000000005</v>
      </c>
      <c r="E254" s="58">
        <v>3.7</v>
      </c>
      <c r="F254" s="30">
        <v>6.5175268627796368E-3</v>
      </c>
    </row>
    <row r="255" spans="1:6">
      <c r="A255" s="62"/>
      <c r="B255" s="53" t="s">
        <v>322</v>
      </c>
      <c r="C255" s="16">
        <v>168</v>
      </c>
      <c r="D255" s="24">
        <v>569.20000000000005</v>
      </c>
      <c r="E255" s="58">
        <v>4.4000000000000004</v>
      </c>
      <c r="F255" s="30">
        <v>7.7301475755446238E-3</v>
      </c>
    </row>
    <row r="256" spans="1:6">
      <c r="A256" s="62"/>
      <c r="B256" s="53" t="s">
        <v>323</v>
      </c>
      <c r="C256" s="16">
        <v>177</v>
      </c>
      <c r="D256" s="24">
        <v>564.9</v>
      </c>
      <c r="E256" s="58">
        <v>3.1</v>
      </c>
      <c r="F256" s="30">
        <v>5.4876969375110647E-3</v>
      </c>
    </row>
    <row r="257" spans="1:6">
      <c r="A257" s="62"/>
      <c r="B257" s="53" t="s">
        <v>324</v>
      </c>
      <c r="C257" s="16">
        <v>183</v>
      </c>
      <c r="D257" s="24">
        <v>570.6</v>
      </c>
      <c r="E257" s="58">
        <v>3.6</v>
      </c>
      <c r="F257" s="30">
        <v>6.3091482649842269E-3</v>
      </c>
    </row>
    <row r="258" spans="1:6">
      <c r="A258" s="62"/>
      <c r="B258" s="53" t="s">
        <v>325</v>
      </c>
      <c r="C258" s="16">
        <v>227</v>
      </c>
      <c r="D258" s="24">
        <v>574.29999999999995</v>
      </c>
      <c r="E258" s="58">
        <v>3.4</v>
      </c>
      <c r="F258" s="30">
        <v>5.9202507400313428E-3</v>
      </c>
    </row>
    <row r="259" spans="1:6">
      <c r="A259" s="62"/>
      <c r="B259" s="53" t="s">
        <v>326</v>
      </c>
      <c r="C259" s="16">
        <v>236</v>
      </c>
      <c r="D259" s="24">
        <v>575.70000000000005</v>
      </c>
      <c r="E259" s="58">
        <v>3.8</v>
      </c>
      <c r="F259" s="30">
        <v>6.6006600660065999E-3</v>
      </c>
    </row>
    <row r="260" spans="1:6">
      <c r="A260" s="62"/>
      <c r="B260" s="53" t="s">
        <v>327</v>
      </c>
      <c r="C260" s="16">
        <v>274</v>
      </c>
      <c r="D260" s="24">
        <v>571.79999999999995</v>
      </c>
      <c r="E260" s="58">
        <v>4</v>
      </c>
      <c r="F260" s="30">
        <v>6.9954529555788739E-3</v>
      </c>
    </row>
    <row r="261" spans="1:6">
      <c r="A261" s="62"/>
      <c r="B261" s="53" t="s">
        <v>328</v>
      </c>
      <c r="C261" s="16">
        <v>282</v>
      </c>
      <c r="D261" s="24">
        <v>572.29999999999995</v>
      </c>
      <c r="E261" s="58">
        <v>4</v>
      </c>
      <c r="F261" s="30">
        <v>6.9893412545867558E-3</v>
      </c>
    </row>
    <row r="262" spans="1:6">
      <c r="A262" s="62"/>
      <c r="B262" s="53" t="s">
        <v>329</v>
      </c>
      <c r="C262" s="16">
        <v>308</v>
      </c>
      <c r="D262" s="24">
        <v>580.70000000000005</v>
      </c>
      <c r="E262" s="58">
        <v>3.9</v>
      </c>
      <c r="F262" s="30">
        <v>6.7160323747201649E-3</v>
      </c>
    </row>
    <row r="263" spans="1:6">
      <c r="A263" s="62"/>
      <c r="B263" s="53" t="s">
        <v>330</v>
      </c>
      <c r="C263" s="16">
        <v>316</v>
      </c>
      <c r="D263" s="24">
        <v>573.79999999999995</v>
      </c>
      <c r="E263" s="58">
        <v>3.8</v>
      </c>
      <c r="F263" s="30">
        <v>6.6225165562913907E-3</v>
      </c>
    </row>
    <row r="264" spans="1:6">
      <c r="A264" s="62"/>
      <c r="B264" s="53" t="s">
        <v>331</v>
      </c>
      <c r="C264" s="16">
        <v>334</v>
      </c>
      <c r="D264" s="24">
        <v>577.29999999999995</v>
      </c>
      <c r="E264" s="58">
        <v>4.7</v>
      </c>
      <c r="F264" s="30">
        <v>8.1413476528667938E-3</v>
      </c>
    </row>
    <row r="265" spans="1:6">
      <c r="A265" s="62"/>
      <c r="B265" s="53" t="s">
        <v>332</v>
      </c>
      <c r="C265" s="16">
        <v>340</v>
      </c>
      <c r="D265" s="24">
        <v>573.20000000000005</v>
      </c>
      <c r="E265" s="58">
        <v>3.8</v>
      </c>
      <c r="F265" s="30">
        <v>6.6294487090020927E-3</v>
      </c>
    </row>
    <row r="266" spans="1:6">
      <c r="A266" s="62"/>
      <c r="B266" s="53" t="s">
        <v>333</v>
      </c>
      <c r="C266" s="16">
        <v>346</v>
      </c>
      <c r="D266" s="24">
        <v>587.9</v>
      </c>
      <c r="E266" s="58">
        <v>15.1</v>
      </c>
      <c r="F266" s="30">
        <v>2.5684640244939615E-2</v>
      </c>
    </row>
    <row r="267" spans="1:6">
      <c r="A267" s="62"/>
      <c r="B267" s="53" t="s">
        <v>334</v>
      </c>
      <c r="C267" s="16">
        <v>384</v>
      </c>
      <c r="D267" s="24">
        <v>579.79999999999995</v>
      </c>
      <c r="E267" s="58">
        <v>4</v>
      </c>
      <c r="F267" s="30">
        <v>6.8989306657468094E-3</v>
      </c>
    </row>
    <row r="268" spans="1:6">
      <c r="A268" s="62"/>
      <c r="B268" s="53" t="s">
        <v>335</v>
      </c>
      <c r="C268" s="16">
        <v>393</v>
      </c>
      <c r="D268" s="24">
        <v>576.79999999999995</v>
      </c>
      <c r="E268" s="58">
        <v>5.9</v>
      </c>
      <c r="F268" s="30">
        <v>1.0228848821081831E-2</v>
      </c>
    </row>
    <row r="269" spans="1:6">
      <c r="A269" s="62"/>
      <c r="B269" s="53" t="s">
        <v>336</v>
      </c>
      <c r="C269" s="16">
        <v>393</v>
      </c>
      <c r="D269" s="24">
        <v>585.29999999999995</v>
      </c>
      <c r="E269" s="58">
        <v>4.0999999999999996</v>
      </c>
      <c r="F269" s="30">
        <v>7.0049547240731251E-3</v>
      </c>
    </row>
    <row r="270" spans="1:6">
      <c r="A270" s="62"/>
      <c r="B270" s="53" t="s">
        <v>337</v>
      </c>
      <c r="C270" s="16">
        <v>442</v>
      </c>
      <c r="D270" s="24">
        <v>580.6</v>
      </c>
      <c r="E270" s="58">
        <v>4</v>
      </c>
      <c r="F270" s="30">
        <v>6.8894247330347916E-3</v>
      </c>
    </row>
    <row r="271" spans="1:6">
      <c r="A271" s="62"/>
      <c r="B271" s="53" t="s">
        <v>338</v>
      </c>
      <c r="C271" s="16">
        <v>449</v>
      </c>
      <c r="D271" s="24">
        <v>582.79999999999995</v>
      </c>
      <c r="E271" s="58">
        <v>4.5</v>
      </c>
      <c r="F271" s="30">
        <v>7.7213452299245032E-3</v>
      </c>
    </row>
    <row r="272" spans="1:6">
      <c r="A272" s="62"/>
      <c r="B272" s="53" t="s">
        <v>339</v>
      </c>
      <c r="C272" s="16">
        <v>449</v>
      </c>
      <c r="D272" s="24">
        <v>592.1</v>
      </c>
      <c r="E272" s="58">
        <v>5.0999999999999996</v>
      </c>
      <c r="F272" s="30">
        <v>8.6134098969768615E-3</v>
      </c>
    </row>
    <row r="273" spans="1:6">
      <c r="A273" s="62"/>
      <c r="B273" s="53" t="s">
        <v>340</v>
      </c>
      <c r="C273" s="16">
        <v>495</v>
      </c>
      <c r="D273" s="24">
        <v>589.29999999999995</v>
      </c>
      <c r="E273" s="58">
        <v>5</v>
      </c>
      <c r="F273" s="30">
        <v>8.4846427965382665E-3</v>
      </c>
    </row>
    <row r="274" spans="1:6">
      <c r="A274" s="62"/>
      <c r="B274" s="53" t="s">
        <v>341</v>
      </c>
      <c r="C274" s="16">
        <v>501</v>
      </c>
      <c r="D274" s="24">
        <v>590.9</v>
      </c>
      <c r="E274" s="58">
        <v>4.2</v>
      </c>
      <c r="F274" s="30">
        <v>7.1078016584870543E-3</v>
      </c>
    </row>
    <row r="275" spans="1:6">
      <c r="A275" s="62"/>
      <c r="B275" s="53" t="s">
        <v>342</v>
      </c>
      <c r="C275" s="16">
        <v>541</v>
      </c>
      <c r="D275" s="24">
        <v>593.6</v>
      </c>
      <c r="E275" s="58">
        <v>5.0999999999999996</v>
      </c>
      <c r="F275" s="30">
        <v>8.5916442048517509E-3</v>
      </c>
    </row>
    <row r="276" spans="1:6">
      <c r="A276" s="62"/>
      <c r="B276" s="53" t="s">
        <v>343</v>
      </c>
      <c r="C276" s="16">
        <v>547</v>
      </c>
      <c r="D276" s="24">
        <v>597.4</v>
      </c>
      <c r="E276" s="58">
        <v>5</v>
      </c>
      <c r="F276" s="30">
        <v>8.3696016069635081E-3</v>
      </c>
    </row>
    <row r="277" spans="1:6">
      <c r="A277" s="62"/>
      <c r="B277" s="53" t="s">
        <v>344</v>
      </c>
      <c r="C277" s="16">
        <v>605</v>
      </c>
      <c r="D277" s="24">
        <v>602.29999999999995</v>
      </c>
      <c r="E277" s="58">
        <v>8</v>
      </c>
      <c r="F277" s="30">
        <v>1.3282417399966795E-2</v>
      </c>
    </row>
    <row r="278" spans="1:6">
      <c r="A278" s="62"/>
      <c r="B278" s="53" t="s">
        <v>345</v>
      </c>
      <c r="C278" s="16">
        <v>612</v>
      </c>
      <c r="D278" s="24">
        <v>598.5</v>
      </c>
      <c r="E278" s="58">
        <v>5.4</v>
      </c>
      <c r="F278" s="30">
        <v>9.0225563909774441E-3</v>
      </c>
    </row>
    <row r="279" spans="1:6">
      <c r="A279" s="62"/>
      <c r="B279" s="53" t="s">
        <v>346</v>
      </c>
      <c r="C279" s="16">
        <v>658</v>
      </c>
      <c r="D279" s="24">
        <v>608</v>
      </c>
      <c r="E279" s="58">
        <v>5.5</v>
      </c>
      <c r="F279" s="30">
        <v>9.0460526315789477E-3</v>
      </c>
    </row>
    <row r="280" spans="1:6">
      <c r="A280" s="62"/>
      <c r="B280" s="53" t="s">
        <v>347</v>
      </c>
      <c r="C280" s="16">
        <v>665</v>
      </c>
      <c r="D280" s="24">
        <v>605.1</v>
      </c>
      <c r="E280" s="58">
        <v>5.6</v>
      </c>
      <c r="F280" s="30">
        <v>9.2546686498099478E-3</v>
      </c>
    </row>
    <row r="281" spans="1:6">
      <c r="A281" s="62"/>
      <c r="B281" s="53" t="s">
        <v>348</v>
      </c>
      <c r="C281" s="16">
        <v>705</v>
      </c>
      <c r="D281" s="24">
        <v>606.29999999999995</v>
      </c>
      <c r="E281" s="58">
        <v>5.2</v>
      </c>
      <c r="F281" s="30">
        <v>8.5766122381659253E-3</v>
      </c>
    </row>
    <row r="282" spans="1:6">
      <c r="A282" s="62"/>
      <c r="B282" s="53" t="s">
        <v>349</v>
      </c>
      <c r="C282" s="16">
        <v>712</v>
      </c>
      <c r="D282" s="24">
        <v>607</v>
      </c>
      <c r="E282" s="58">
        <v>4.5</v>
      </c>
      <c r="F282" s="30">
        <v>7.4135090609555188E-3</v>
      </c>
    </row>
    <row r="283" spans="1:6">
      <c r="A283" s="62"/>
      <c r="B283" s="53" t="s">
        <v>350</v>
      </c>
      <c r="C283" s="16">
        <v>744</v>
      </c>
      <c r="D283" s="24">
        <v>607.5</v>
      </c>
      <c r="E283" s="58">
        <v>5.0999999999999996</v>
      </c>
      <c r="F283" s="30">
        <v>8.3950617283950618E-3</v>
      </c>
    </row>
    <row r="284" spans="1:6">
      <c r="A284" s="62"/>
      <c r="B284" s="53" t="s">
        <v>351</v>
      </c>
      <c r="C284" s="16">
        <v>751</v>
      </c>
      <c r="D284" s="24">
        <v>605.20000000000005</v>
      </c>
      <c r="E284" s="58">
        <v>4.5999999999999996</v>
      </c>
      <c r="F284" s="30">
        <v>7.6007931262392584E-3</v>
      </c>
    </row>
    <row r="285" spans="1:6">
      <c r="A285" s="62"/>
      <c r="B285" s="53" t="s">
        <v>352</v>
      </c>
      <c r="C285" s="16">
        <v>784</v>
      </c>
      <c r="D285" s="24">
        <v>609.4</v>
      </c>
      <c r="E285" s="58">
        <v>6.6</v>
      </c>
      <c r="F285" s="30">
        <v>1.0830324909747292E-2</v>
      </c>
    </row>
    <row r="286" spans="1:6" ht="15">
      <c r="A286" s="62"/>
      <c r="B286" s="53" t="s">
        <v>507</v>
      </c>
      <c r="C286" s="16">
        <v>785</v>
      </c>
      <c r="D286" s="24">
        <v>610.1</v>
      </c>
      <c r="E286" s="58">
        <v>8.9</v>
      </c>
      <c r="F286" s="30">
        <v>1.4587772496312081E-2</v>
      </c>
    </row>
    <row r="287" spans="1:6">
      <c r="A287" s="62"/>
      <c r="B287" s="53" t="s">
        <v>353</v>
      </c>
      <c r="C287" s="16">
        <v>790</v>
      </c>
      <c r="D287" s="24">
        <v>607</v>
      </c>
      <c r="E287" s="58">
        <v>5.6</v>
      </c>
      <c r="F287" s="30">
        <v>9.2257001647446449E-3</v>
      </c>
    </row>
    <row r="288" spans="1:6">
      <c r="A288" s="62"/>
      <c r="B288" s="53" t="s">
        <v>354</v>
      </c>
      <c r="C288" s="16">
        <v>822</v>
      </c>
      <c r="D288" s="24">
        <v>614.6</v>
      </c>
      <c r="E288" s="58">
        <v>7</v>
      </c>
      <c r="F288" s="30">
        <v>1.1389521640091115E-2</v>
      </c>
    </row>
    <row r="289" spans="1:6">
      <c r="A289" s="62"/>
      <c r="B289" s="53" t="s">
        <v>355</v>
      </c>
      <c r="C289" s="16">
        <v>828</v>
      </c>
      <c r="D289" s="24">
        <v>612.9</v>
      </c>
      <c r="E289" s="58">
        <v>5</v>
      </c>
      <c r="F289" s="30">
        <v>8.1579376733561752E-3</v>
      </c>
    </row>
    <row r="290" spans="1:6">
      <c r="A290" s="62"/>
      <c r="B290" s="53" t="s">
        <v>356</v>
      </c>
      <c r="C290" s="16">
        <v>806</v>
      </c>
      <c r="D290" s="24">
        <v>618.1</v>
      </c>
      <c r="E290" s="58">
        <v>5.4</v>
      </c>
      <c r="F290" s="30">
        <v>8.7364504125546031E-3</v>
      </c>
    </row>
    <row r="291" spans="1:6">
      <c r="A291" s="62"/>
      <c r="B291" s="53" t="s">
        <v>357</v>
      </c>
      <c r="C291" s="16">
        <v>819</v>
      </c>
      <c r="D291" s="24">
        <v>621.1</v>
      </c>
      <c r="E291" s="58">
        <v>6.2</v>
      </c>
      <c r="F291" s="30">
        <v>9.9822894863951048E-3</v>
      </c>
    </row>
    <row r="292" spans="1:6" ht="15">
      <c r="A292" s="62"/>
      <c r="B292" s="53" t="s">
        <v>508</v>
      </c>
      <c r="C292" s="16">
        <v>819</v>
      </c>
      <c r="D292" s="24">
        <v>617.70000000000005</v>
      </c>
      <c r="E292" s="58">
        <v>8.1</v>
      </c>
      <c r="F292" s="30">
        <v>1.3113161728994656E-2</v>
      </c>
    </row>
    <row r="293" spans="1:6" ht="15">
      <c r="A293" s="62"/>
      <c r="B293" s="53" t="s">
        <v>509</v>
      </c>
      <c r="C293" s="16">
        <v>871</v>
      </c>
      <c r="D293" s="24">
        <v>614.20000000000005</v>
      </c>
      <c r="E293" s="58">
        <v>9</v>
      </c>
      <c r="F293" s="30">
        <v>1.4653207424291761E-2</v>
      </c>
    </row>
    <row r="294" spans="1:6">
      <c r="A294" s="62"/>
      <c r="B294" s="53" t="s">
        <v>358</v>
      </c>
      <c r="C294" s="16">
        <v>870</v>
      </c>
      <c r="D294" s="24">
        <v>612.29999999999995</v>
      </c>
      <c r="E294" s="58">
        <v>5.5</v>
      </c>
      <c r="F294" s="30">
        <v>8.9825249060917853E-3</v>
      </c>
    </row>
    <row r="295" spans="1:6">
      <c r="A295" s="62"/>
      <c r="B295" s="53" t="s">
        <v>359</v>
      </c>
      <c r="C295" s="16">
        <v>901</v>
      </c>
      <c r="D295" s="24">
        <v>614.6</v>
      </c>
      <c r="E295" s="58">
        <v>5.2</v>
      </c>
      <c r="F295" s="30">
        <v>8.460787504067686E-3</v>
      </c>
    </row>
    <row r="296" spans="1:6">
      <c r="A296" s="62"/>
      <c r="B296" s="53" t="s">
        <v>360</v>
      </c>
      <c r="C296" s="16">
        <v>909</v>
      </c>
      <c r="D296" s="24">
        <v>612.5</v>
      </c>
      <c r="E296" s="58">
        <v>5.9</v>
      </c>
      <c r="F296" s="30">
        <v>9.6326530612244905E-3</v>
      </c>
    </row>
    <row r="297" spans="1:6">
      <c r="A297" s="62"/>
      <c r="B297" s="53" t="s">
        <v>361</v>
      </c>
      <c r="C297" s="16">
        <v>914</v>
      </c>
      <c r="D297" s="24">
        <v>620.9</v>
      </c>
      <c r="E297" s="58">
        <v>5.8</v>
      </c>
      <c r="F297" s="30">
        <v>9.3412787888548874E-3</v>
      </c>
    </row>
    <row r="298" spans="1:6">
      <c r="A298" s="62"/>
      <c r="B298" s="53" t="s">
        <v>362</v>
      </c>
      <c r="C298" s="16">
        <v>922</v>
      </c>
      <c r="D298" s="24">
        <v>619.9</v>
      </c>
      <c r="E298" s="58">
        <v>5.7</v>
      </c>
      <c r="F298" s="30">
        <v>9.1950314566865629E-3</v>
      </c>
    </row>
    <row r="299" spans="1:6">
      <c r="A299" s="62"/>
      <c r="B299" s="53" t="s">
        <v>363</v>
      </c>
      <c r="C299" s="16">
        <v>948</v>
      </c>
      <c r="D299" s="24">
        <v>620.70000000000005</v>
      </c>
      <c r="E299" s="58">
        <v>5.6</v>
      </c>
      <c r="F299" s="30">
        <v>9.0220718543579815E-3</v>
      </c>
    </row>
    <row r="300" spans="1:6">
      <c r="A300" s="62"/>
      <c r="B300" s="53" t="s">
        <v>364</v>
      </c>
      <c r="C300" s="16">
        <v>966</v>
      </c>
      <c r="D300" s="24">
        <v>617.5</v>
      </c>
      <c r="E300" s="58">
        <v>6</v>
      </c>
      <c r="F300" s="30">
        <v>9.7165991902834013E-3</v>
      </c>
    </row>
    <row r="301" spans="1:6">
      <c r="A301" s="62"/>
      <c r="B301" s="53" t="s">
        <v>365</v>
      </c>
      <c r="C301" s="16">
        <v>972</v>
      </c>
      <c r="D301" s="24">
        <v>623.70000000000005</v>
      </c>
      <c r="E301" s="58">
        <v>5.7</v>
      </c>
      <c r="F301" s="30">
        <v>9.1390091390091393E-3</v>
      </c>
    </row>
    <row r="302" spans="1:6">
      <c r="A302" s="62"/>
      <c r="B302" s="53" t="s">
        <v>366</v>
      </c>
      <c r="C302" s="16">
        <v>977</v>
      </c>
      <c r="D302" s="24">
        <v>623.9</v>
      </c>
      <c r="E302" s="58">
        <v>6.5</v>
      </c>
      <c r="F302" s="30">
        <v>1.0418336271838436E-2</v>
      </c>
    </row>
    <row r="303" spans="1:6" ht="15">
      <c r="A303" s="62"/>
      <c r="B303" s="53" t="s">
        <v>510</v>
      </c>
      <c r="C303" s="16">
        <v>977</v>
      </c>
      <c r="D303" s="24">
        <v>625.6</v>
      </c>
      <c r="E303" s="58">
        <v>9.9</v>
      </c>
      <c r="F303" s="30">
        <v>1.5824808184143224E-2</v>
      </c>
    </row>
    <row r="304" spans="1:6">
      <c r="A304" s="62"/>
      <c r="B304" s="53" t="s">
        <v>367</v>
      </c>
      <c r="C304" s="16">
        <v>995</v>
      </c>
      <c r="D304" s="24">
        <v>617</v>
      </c>
      <c r="E304" s="58">
        <v>6.1</v>
      </c>
      <c r="F304" s="30">
        <v>9.8865478119935166E-3</v>
      </c>
    </row>
    <row r="305" spans="1:6">
      <c r="A305" s="62"/>
      <c r="B305" s="53" t="s">
        <v>368</v>
      </c>
      <c r="C305" s="16">
        <v>1050</v>
      </c>
      <c r="D305" s="24">
        <v>622.4</v>
      </c>
      <c r="E305" s="58">
        <v>5.5</v>
      </c>
      <c r="F305" s="30">
        <v>8.836760925449872E-3</v>
      </c>
    </row>
    <row r="306" spans="1:6">
      <c r="A306" s="62"/>
      <c r="B306" s="53" t="s">
        <v>369</v>
      </c>
      <c r="C306" s="16">
        <v>1050</v>
      </c>
      <c r="D306" s="24">
        <v>618.5</v>
      </c>
      <c r="E306" s="58">
        <v>7.2</v>
      </c>
      <c r="F306" s="30">
        <v>1.1641067097817301E-2</v>
      </c>
    </row>
    <row r="307" spans="1:6">
      <c r="A307" s="62"/>
      <c r="B307" s="53" t="s">
        <v>370</v>
      </c>
      <c r="C307" s="16">
        <v>1105</v>
      </c>
      <c r="D307" s="24">
        <v>630.29999999999995</v>
      </c>
      <c r="E307" s="58">
        <v>6.8</v>
      </c>
      <c r="F307" s="30">
        <v>1.0788513406314454E-2</v>
      </c>
    </row>
    <row r="308" spans="1:6">
      <c r="A308" s="62"/>
      <c r="B308" s="53" t="s">
        <v>371</v>
      </c>
      <c r="C308" s="16">
        <v>1105</v>
      </c>
      <c r="D308" s="24">
        <v>624.5</v>
      </c>
      <c r="E308" s="58">
        <v>6.7</v>
      </c>
      <c r="F308" s="30">
        <v>1.0728582866293034E-2</v>
      </c>
    </row>
    <row r="309" spans="1:6">
      <c r="A309" s="62"/>
      <c r="B309" s="53" t="s">
        <v>372</v>
      </c>
      <c r="C309" s="16">
        <v>1170</v>
      </c>
      <c r="D309" s="24">
        <v>640.29999999999995</v>
      </c>
      <c r="E309" s="58">
        <v>8.1</v>
      </c>
      <c r="F309" s="30">
        <v>1.2650320162423864E-2</v>
      </c>
    </row>
    <row r="310" spans="1:6">
      <c r="A310" s="62"/>
      <c r="B310" s="53" t="s">
        <v>373</v>
      </c>
      <c r="C310" s="16">
        <v>1170</v>
      </c>
      <c r="D310" s="24">
        <v>638.20000000000005</v>
      </c>
      <c r="E310" s="58">
        <v>7.4</v>
      </c>
      <c r="F310" s="30">
        <v>1.1595111250391726E-2</v>
      </c>
    </row>
    <row r="311" spans="1:6">
      <c r="A311" s="62"/>
      <c r="B311" s="26" t="s">
        <v>374</v>
      </c>
      <c r="C311" s="26">
        <v>3</v>
      </c>
      <c r="D311" s="11">
        <v>426.66878649605559</v>
      </c>
      <c r="E311" s="59">
        <v>1.2518501453997526</v>
      </c>
      <c r="F311" s="30">
        <v>2.9340092010956735E-3</v>
      </c>
    </row>
    <row r="312" spans="1:6">
      <c r="A312" s="62"/>
      <c r="B312" s="26" t="s">
        <v>375</v>
      </c>
      <c r="C312" s="26">
        <v>5</v>
      </c>
      <c r="D312" s="11">
        <v>427.2299341609924</v>
      </c>
      <c r="E312" s="59">
        <v>3.01384313187096</v>
      </c>
      <c r="F312" s="30">
        <v>7.0543819402300078E-3</v>
      </c>
    </row>
    <row r="313" spans="1:6">
      <c r="A313" s="62"/>
      <c r="B313" s="26" t="s">
        <v>376</v>
      </c>
      <c r="C313" s="26">
        <v>10</v>
      </c>
      <c r="D313" s="11">
        <v>427.99501719969436</v>
      </c>
      <c r="E313" s="59">
        <v>1.712471699563795</v>
      </c>
      <c r="F313" s="30">
        <v>4.0011486833847606E-3</v>
      </c>
    </row>
    <row r="314" spans="1:6">
      <c r="A314" s="62"/>
      <c r="B314" s="26" t="s">
        <v>377</v>
      </c>
      <c r="C314" s="26">
        <v>14</v>
      </c>
      <c r="D314" s="11">
        <v>428.82699294935924</v>
      </c>
      <c r="E314" s="59">
        <v>1.0148093279317998</v>
      </c>
      <c r="F314" s="30">
        <v>2.3664772614993479E-3</v>
      </c>
    </row>
    <row r="315" spans="1:6">
      <c r="A315" s="62"/>
      <c r="B315" s="26" t="s">
        <v>378</v>
      </c>
      <c r="C315" s="26">
        <v>20</v>
      </c>
      <c r="D315" s="11">
        <v>432.79621320055992</v>
      </c>
      <c r="E315" s="59">
        <v>1.7546460266402515</v>
      </c>
      <c r="F315" s="30">
        <v>4.0542083620938238E-3</v>
      </c>
    </row>
    <row r="316" spans="1:6">
      <c r="A316" s="62"/>
      <c r="B316" s="26" t="s">
        <v>379</v>
      </c>
      <c r="C316" s="26">
        <v>25</v>
      </c>
      <c r="D316" s="11">
        <v>434.86399498524702</v>
      </c>
      <c r="E316" s="59">
        <v>1.6797028107785232</v>
      </c>
      <c r="F316" s="30">
        <v>3.8625934318510502E-3</v>
      </c>
    </row>
    <row r="317" spans="1:6">
      <c r="A317" s="62"/>
      <c r="B317" s="26" t="s">
        <v>380</v>
      </c>
      <c r="C317" s="26">
        <v>40</v>
      </c>
      <c r="D317" s="11">
        <v>435.93843921496739</v>
      </c>
      <c r="E317" s="59">
        <v>1.4095383841510138</v>
      </c>
      <c r="F317" s="30">
        <v>3.2333427322658063E-3</v>
      </c>
    </row>
    <row r="318" spans="1:6">
      <c r="A318" s="62"/>
      <c r="B318" s="26" t="s">
        <v>381</v>
      </c>
      <c r="C318" s="26">
        <v>57</v>
      </c>
      <c r="D318" s="11">
        <v>439.31208272451693</v>
      </c>
      <c r="E318" s="59">
        <v>2.0869480821661899</v>
      </c>
      <c r="F318" s="30">
        <v>4.7504909703903354E-3</v>
      </c>
    </row>
    <row r="319" spans="1:6">
      <c r="A319" s="62"/>
      <c r="B319" s="26" t="s">
        <v>382</v>
      </c>
      <c r="C319" s="26">
        <v>75</v>
      </c>
      <c r="D319" s="11">
        <v>440.10487156381544</v>
      </c>
      <c r="E319" s="59">
        <v>1.509005995820736</v>
      </c>
      <c r="F319" s="30">
        <v>3.428741859772687E-3</v>
      </c>
    </row>
    <row r="320" spans="1:6">
      <c r="A320" s="62"/>
      <c r="B320" s="26" t="s">
        <v>383</v>
      </c>
      <c r="C320" s="26">
        <v>94</v>
      </c>
      <c r="D320" s="11">
        <v>442.32218133748165</v>
      </c>
      <c r="E320" s="59">
        <v>1.3488365188808156</v>
      </c>
      <c r="F320" s="30">
        <v>3.0494435409100236E-3</v>
      </c>
    </row>
    <row r="321" spans="1:6">
      <c r="A321" s="62"/>
      <c r="B321" s="26" t="s">
        <v>384</v>
      </c>
      <c r="C321" s="26">
        <v>116</v>
      </c>
      <c r="D321" s="11">
        <v>443.00104070127867</v>
      </c>
      <c r="E321" s="59">
        <v>1.1750273058669543</v>
      </c>
      <c r="F321" s="30">
        <v>2.6524256105738822E-3</v>
      </c>
    </row>
    <row r="322" spans="1:6">
      <c r="A322" s="62"/>
      <c r="B322" s="26" t="s">
        <v>385</v>
      </c>
      <c r="C322" s="26">
        <v>182</v>
      </c>
      <c r="D322" s="11">
        <v>446.52006685281754</v>
      </c>
      <c r="E322" s="59">
        <v>1.3413269858146324</v>
      </c>
      <c r="F322" s="30">
        <v>3.0039567880311238E-3</v>
      </c>
    </row>
    <row r="323" spans="1:6">
      <c r="A323" s="62"/>
      <c r="B323" s="26" t="s">
        <v>386</v>
      </c>
      <c r="C323" s="26">
        <v>265</v>
      </c>
      <c r="D323" s="11">
        <v>452.36152718927656</v>
      </c>
      <c r="E323" s="59">
        <v>1.3404288988812996</v>
      </c>
      <c r="F323" s="30">
        <v>2.9631805940924746E-3</v>
      </c>
    </row>
    <row r="324" spans="1:6">
      <c r="A324" s="62"/>
      <c r="B324" s="26" t="s">
        <v>387</v>
      </c>
      <c r="C324" s="26">
        <v>316</v>
      </c>
      <c r="D324" s="11">
        <v>453.59114440675461</v>
      </c>
      <c r="E324" s="59">
        <v>1.4283227801398044</v>
      </c>
      <c r="F324" s="30">
        <v>3.1489212206906891E-3</v>
      </c>
    </row>
    <row r="325" spans="1:6">
      <c r="A325" s="62"/>
      <c r="B325" s="26" t="s">
        <v>388</v>
      </c>
      <c r="C325" s="26">
        <v>370</v>
      </c>
      <c r="D325" s="11">
        <v>455.24624629353571</v>
      </c>
      <c r="E325" s="59">
        <v>1.7503180151718551</v>
      </c>
      <c r="F325" s="30">
        <v>3.8447719875174483E-3</v>
      </c>
    </row>
    <row r="326" spans="1:6">
      <c r="A326" s="62"/>
      <c r="B326" s="26" t="s">
        <v>389</v>
      </c>
      <c r="C326" s="26">
        <v>465</v>
      </c>
      <c r="D326" s="11">
        <v>459.45362281054008</v>
      </c>
      <c r="E326" s="59">
        <v>1.8357231871437212</v>
      </c>
      <c r="F326" s="30">
        <v>3.9954482803168543E-3</v>
      </c>
    </row>
    <row r="327" spans="1:6">
      <c r="A327" s="62"/>
      <c r="B327" s="26" t="s">
        <v>390</v>
      </c>
      <c r="C327" s="26">
        <v>483</v>
      </c>
      <c r="D327" s="11">
        <v>461.48719023439179</v>
      </c>
      <c r="E327" s="59">
        <v>2.0781734163677545</v>
      </c>
      <c r="F327" s="30">
        <v>4.5032093205279204E-3</v>
      </c>
    </row>
    <row r="328" spans="1:6">
      <c r="A328" s="62"/>
      <c r="B328" s="26" t="s">
        <v>391</v>
      </c>
      <c r="C328" s="26">
        <v>625</v>
      </c>
      <c r="D328" s="11">
        <v>464.65656972958254</v>
      </c>
      <c r="E328" s="59">
        <v>1.9051192005389199</v>
      </c>
      <c r="F328" s="30">
        <v>4.1000586769872798E-3</v>
      </c>
    </row>
    <row r="329" spans="1:6">
      <c r="B329" s="25"/>
      <c r="C329" s="25"/>
      <c r="D329" s="11"/>
      <c r="E329" s="59"/>
      <c r="F329" s="30"/>
    </row>
    <row r="330" spans="1:6">
      <c r="A330" s="25"/>
      <c r="B330" s="25" t="s">
        <v>392</v>
      </c>
      <c r="C330" s="25"/>
      <c r="D330" s="11"/>
      <c r="E330" s="59"/>
      <c r="F330" s="30"/>
    </row>
    <row r="331" spans="1:6">
      <c r="A331" s="62" t="s">
        <v>86</v>
      </c>
      <c r="B331" s="25" t="s">
        <v>393</v>
      </c>
      <c r="C331" s="25">
        <v>102</v>
      </c>
      <c r="D331" s="11">
        <v>229.4</v>
      </c>
      <c r="E331" s="59">
        <v>0.7</v>
      </c>
      <c r="F331" s="30">
        <v>3.051438535309503E-3</v>
      </c>
    </row>
    <row r="332" spans="1:6">
      <c r="A332" s="62"/>
      <c r="B332" s="25" t="s">
        <v>394</v>
      </c>
      <c r="C332" s="25">
        <v>141</v>
      </c>
      <c r="D332" s="11">
        <v>233.7</v>
      </c>
      <c r="E332" s="59">
        <v>1</v>
      </c>
      <c r="F332" s="30">
        <v>4.2789901583226361E-3</v>
      </c>
    </row>
    <row r="333" spans="1:6">
      <c r="A333" s="62"/>
      <c r="B333" s="25" t="s">
        <v>395</v>
      </c>
      <c r="C333" s="25">
        <v>161</v>
      </c>
      <c r="D333" s="11">
        <v>236.9</v>
      </c>
      <c r="E333" s="59">
        <v>0.2</v>
      </c>
      <c r="F333" s="30">
        <v>8.4423807513718876E-4</v>
      </c>
    </row>
    <row r="334" spans="1:6">
      <c r="A334" s="62"/>
      <c r="B334" s="25" t="s">
        <v>396</v>
      </c>
      <c r="C334" s="25">
        <v>193</v>
      </c>
      <c r="D334" s="11">
        <v>237.9</v>
      </c>
      <c r="E334" s="59">
        <v>0.3</v>
      </c>
      <c r="F334" s="30">
        <v>1.2610340479192938E-3</v>
      </c>
    </row>
    <row r="335" spans="1:6">
      <c r="A335" s="62"/>
      <c r="B335" s="25" t="s">
        <v>397</v>
      </c>
      <c r="C335" s="25">
        <v>243</v>
      </c>
      <c r="D335" s="11">
        <v>241.1</v>
      </c>
      <c r="E335" s="59">
        <v>0.2</v>
      </c>
      <c r="F335" s="30">
        <v>8.2953131480713403E-4</v>
      </c>
    </row>
    <row r="336" spans="1:6">
      <c r="A336" s="62"/>
      <c r="B336" s="25" t="s">
        <v>398</v>
      </c>
      <c r="C336" s="25">
        <v>291</v>
      </c>
      <c r="D336" s="11">
        <v>242.6</v>
      </c>
      <c r="E336" s="59">
        <v>0.3</v>
      </c>
      <c r="F336" s="30">
        <v>1.2366034624896949E-3</v>
      </c>
    </row>
    <row r="337" spans="1:6">
      <c r="A337" s="62"/>
      <c r="B337" s="25" t="s">
        <v>399</v>
      </c>
      <c r="C337" s="25">
        <v>311</v>
      </c>
      <c r="D337" s="11">
        <v>245.7</v>
      </c>
      <c r="E337" s="59">
        <v>0.3</v>
      </c>
      <c r="F337" s="30">
        <v>1.221001221001221E-3</v>
      </c>
    </row>
    <row r="338" spans="1:6">
      <c r="A338" s="62"/>
      <c r="B338" s="25" t="s">
        <v>400</v>
      </c>
      <c r="C338" s="25">
        <v>330</v>
      </c>
      <c r="D338" s="11">
        <v>247.1</v>
      </c>
      <c r="E338" s="59">
        <v>0.3</v>
      </c>
      <c r="F338" s="30">
        <v>1.2140833670578712E-3</v>
      </c>
    </row>
    <row r="339" spans="1:6">
      <c r="A339" s="62"/>
      <c r="B339" s="25" t="s">
        <v>401</v>
      </c>
      <c r="C339" s="25">
        <v>366</v>
      </c>
      <c r="D339" s="11">
        <v>249.5</v>
      </c>
      <c r="E339" s="59">
        <v>0.3</v>
      </c>
      <c r="F339" s="30">
        <v>1.2024048096192384E-3</v>
      </c>
    </row>
    <row r="340" spans="1:6">
      <c r="A340" s="62"/>
      <c r="B340" s="25" t="s">
        <v>402</v>
      </c>
      <c r="C340" s="25">
        <v>394</v>
      </c>
      <c r="D340" s="11">
        <v>251.1</v>
      </c>
      <c r="E340" s="59">
        <v>0.5</v>
      </c>
      <c r="F340" s="30">
        <v>1.9912385503783356E-3</v>
      </c>
    </row>
    <row r="341" spans="1:6">
      <c r="A341" s="62"/>
      <c r="B341" s="25" t="s">
        <v>403</v>
      </c>
      <c r="C341" s="25">
        <v>413</v>
      </c>
      <c r="D341" s="11">
        <v>252.1</v>
      </c>
      <c r="E341" s="59">
        <v>0.2</v>
      </c>
      <c r="F341" s="30">
        <v>7.9333597778659273E-4</v>
      </c>
    </row>
    <row r="342" spans="1:6">
      <c r="A342" s="62"/>
      <c r="B342" s="25" t="s">
        <v>404</v>
      </c>
      <c r="C342" s="25">
        <v>423</v>
      </c>
      <c r="D342" s="11">
        <v>252.8</v>
      </c>
      <c r="E342" s="59">
        <v>0.2</v>
      </c>
      <c r="F342" s="30">
        <v>7.911392405063291E-4</v>
      </c>
    </row>
    <row r="343" spans="1:6">
      <c r="A343" s="62"/>
      <c r="B343" s="25" t="s">
        <v>405</v>
      </c>
      <c r="C343" s="25">
        <v>495</v>
      </c>
      <c r="D343" s="11">
        <v>257.8</v>
      </c>
      <c r="E343" s="59">
        <v>0.4</v>
      </c>
      <c r="F343" s="30">
        <v>1.5515903801396431E-3</v>
      </c>
    </row>
    <row r="344" spans="1:6">
      <c r="A344" s="62"/>
      <c r="B344" s="25" t="s">
        <v>406</v>
      </c>
      <c r="C344" s="25">
        <v>519</v>
      </c>
      <c r="D344" s="11">
        <v>260</v>
      </c>
      <c r="E344" s="59">
        <v>0.3</v>
      </c>
      <c r="F344" s="30">
        <v>1.1538461538461537E-3</v>
      </c>
    </row>
    <row r="345" spans="1:6">
      <c r="A345" s="62"/>
      <c r="B345" s="25" t="s">
        <v>407</v>
      </c>
      <c r="C345" s="25">
        <v>553</v>
      </c>
      <c r="D345" s="11">
        <v>317.7</v>
      </c>
      <c r="E345" s="59">
        <v>0.7</v>
      </c>
      <c r="F345" s="30">
        <v>2.2033364809568774E-3</v>
      </c>
    </row>
    <row r="346" spans="1:6">
      <c r="A346" s="62"/>
      <c r="B346" s="25" t="s">
        <v>408</v>
      </c>
      <c r="C346" s="25">
        <v>571</v>
      </c>
      <c r="D346" s="11">
        <v>319</v>
      </c>
      <c r="E346" s="59">
        <v>0.8</v>
      </c>
      <c r="F346" s="30">
        <v>2.5078369905956114E-3</v>
      </c>
    </row>
    <row r="347" spans="1:6">
      <c r="A347" s="62"/>
      <c r="B347" s="25" t="s">
        <v>409</v>
      </c>
      <c r="C347" s="25">
        <v>571</v>
      </c>
      <c r="D347" s="11">
        <v>319.2</v>
      </c>
      <c r="E347" s="59">
        <v>0.7</v>
      </c>
      <c r="F347" s="30">
        <v>2.1929824561403508E-3</v>
      </c>
    </row>
    <row r="348" spans="1:6">
      <c r="A348" s="62"/>
      <c r="B348" s="25" t="s">
        <v>410</v>
      </c>
      <c r="C348" s="25">
        <v>623</v>
      </c>
      <c r="D348" s="11">
        <v>323.7</v>
      </c>
      <c r="E348" s="59">
        <v>0.6</v>
      </c>
      <c r="F348" s="30">
        <v>1.8535681186283596E-3</v>
      </c>
    </row>
    <row r="349" spans="1:6">
      <c r="A349" s="62"/>
      <c r="B349" s="25" t="s">
        <v>411</v>
      </c>
      <c r="C349" s="25">
        <v>742</v>
      </c>
      <c r="D349" s="11">
        <v>329.2</v>
      </c>
      <c r="E349" s="59">
        <v>0.8</v>
      </c>
      <c r="F349" s="30">
        <v>2.4301336573511545E-3</v>
      </c>
    </row>
    <row r="350" spans="1:6">
      <c r="A350" s="62"/>
      <c r="B350" s="25" t="s">
        <v>412</v>
      </c>
      <c r="C350" s="25">
        <v>742</v>
      </c>
      <c r="D350" s="11">
        <v>329.6</v>
      </c>
      <c r="E350" s="59">
        <v>0.6</v>
      </c>
      <c r="F350" s="30">
        <v>1.8203883495145629E-3</v>
      </c>
    </row>
    <row r="351" spans="1:6">
      <c r="A351" s="62"/>
      <c r="B351" s="25" t="s">
        <v>413</v>
      </c>
      <c r="C351" s="25">
        <v>847</v>
      </c>
      <c r="D351" s="11">
        <v>333.2</v>
      </c>
      <c r="E351" s="59">
        <v>1</v>
      </c>
      <c r="F351" s="30">
        <v>3.0012004801920769E-3</v>
      </c>
    </row>
    <row r="352" spans="1:6">
      <c r="A352" s="62"/>
      <c r="B352" s="25" t="s">
        <v>414</v>
      </c>
      <c r="C352" s="25">
        <v>960</v>
      </c>
      <c r="D352" s="11">
        <v>336.3</v>
      </c>
      <c r="E352" s="59">
        <v>0.7</v>
      </c>
      <c r="F352" s="30">
        <v>2.0814748736247396E-3</v>
      </c>
    </row>
    <row r="353" spans="1:6">
      <c r="A353" s="62"/>
      <c r="B353" s="25" t="s">
        <v>415</v>
      </c>
      <c r="C353" s="25">
        <v>1023</v>
      </c>
      <c r="D353" s="11">
        <v>338.9</v>
      </c>
      <c r="E353" s="59">
        <v>0.6</v>
      </c>
      <c r="F353" s="30">
        <v>1.7704337562702863E-3</v>
      </c>
    </row>
    <row r="354" spans="1:6">
      <c r="A354" s="62"/>
      <c r="B354" s="25" t="s">
        <v>416</v>
      </c>
      <c r="C354" s="25">
        <v>1055</v>
      </c>
      <c r="D354" s="11">
        <v>341.8</v>
      </c>
      <c r="E354" s="59">
        <v>1</v>
      </c>
      <c r="F354" s="30">
        <v>2.9256875365710941E-3</v>
      </c>
    </row>
    <row r="355" spans="1:6">
      <c r="A355" s="62"/>
      <c r="B355" s="25" t="s">
        <v>417</v>
      </c>
      <c r="C355" s="25">
        <v>1143</v>
      </c>
      <c r="D355" s="11">
        <v>350.4</v>
      </c>
      <c r="E355" s="59">
        <v>0.9</v>
      </c>
      <c r="F355" s="30">
        <v>2.5684931506849318E-3</v>
      </c>
    </row>
    <row r="356" spans="1:6">
      <c r="A356" s="62"/>
      <c r="B356" s="25" t="s">
        <v>418</v>
      </c>
      <c r="C356" s="25">
        <v>1167</v>
      </c>
      <c r="D356" s="11">
        <v>351.9</v>
      </c>
      <c r="E356" s="59">
        <v>1</v>
      </c>
      <c r="F356" s="30">
        <v>2.841716396703609E-3</v>
      </c>
    </row>
    <row r="357" spans="1:6">
      <c r="A357" s="62"/>
      <c r="B357" s="25" t="s">
        <v>419</v>
      </c>
      <c r="C357" s="25">
        <v>1178</v>
      </c>
      <c r="D357" s="11">
        <v>354</v>
      </c>
      <c r="E357" s="59">
        <v>0.8</v>
      </c>
      <c r="F357" s="30">
        <v>2.2598870056497176E-3</v>
      </c>
    </row>
    <row r="358" spans="1:6">
      <c r="A358" s="62"/>
      <c r="B358" s="25" t="s">
        <v>420</v>
      </c>
      <c r="C358" s="25">
        <v>1291</v>
      </c>
      <c r="D358" s="11">
        <v>366</v>
      </c>
      <c r="E358" s="59">
        <v>1</v>
      </c>
      <c r="F358" s="30">
        <v>2.7322404371584699E-3</v>
      </c>
    </row>
    <row r="359" spans="1:6">
      <c r="A359" s="62"/>
      <c r="B359" s="25" t="s">
        <v>421</v>
      </c>
      <c r="C359" s="25">
        <v>1313</v>
      </c>
      <c r="D359" s="11">
        <v>369.5</v>
      </c>
      <c r="E359" s="59">
        <v>1</v>
      </c>
      <c r="F359" s="30">
        <v>2.7063599458728013E-3</v>
      </c>
    </row>
    <row r="360" spans="1:6">
      <c r="A360" s="62"/>
      <c r="B360" s="25" t="s">
        <v>422</v>
      </c>
      <c r="C360" s="25">
        <v>1334</v>
      </c>
      <c r="D360" s="11">
        <v>372.6</v>
      </c>
      <c r="E360" s="59">
        <v>1.2</v>
      </c>
      <c r="F360" s="30">
        <v>3.2206119162640897E-3</v>
      </c>
    </row>
    <row r="361" spans="1:6">
      <c r="A361" s="62"/>
      <c r="B361" s="25" t="s">
        <v>423</v>
      </c>
      <c r="C361" s="25">
        <v>1361</v>
      </c>
      <c r="D361" s="11">
        <v>375</v>
      </c>
      <c r="E361" s="59">
        <v>0.9</v>
      </c>
      <c r="F361" s="30">
        <v>2.4000000000000002E-3</v>
      </c>
    </row>
    <row r="362" spans="1:6">
      <c r="A362" s="62"/>
      <c r="B362" s="25" t="s">
        <v>424</v>
      </c>
      <c r="C362" s="25">
        <v>1400</v>
      </c>
      <c r="D362" s="11">
        <v>378.8</v>
      </c>
      <c r="E362" s="59">
        <v>1.1000000000000001</v>
      </c>
      <c r="F362" s="30">
        <v>2.903907074973601E-3</v>
      </c>
    </row>
    <row r="363" spans="1:6">
      <c r="A363" s="62"/>
      <c r="B363" s="25" t="s">
        <v>425</v>
      </c>
      <c r="C363" s="25">
        <v>1450</v>
      </c>
      <c r="D363" s="11">
        <v>383.1</v>
      </c>
      <c r="E363" s="59">
        <v>1.3</v>
      </c>
      <c r="F363" s="30">
        <v>3.3933698773166276E-3</v>
      </c>
    </row>
    <row r="364" spans="1:6">
      <c r="A364" s="62"/>
      <c r="B364" s="25" t="s">
        <v>426</v>
      </c>
      <c r="C364" s="25">
        <v>1452</v>
      </c>
      <c r="D364" s="11">
        <v>384.2</v>
      </c>
      <c r="E364" s="59">
        <v>1.4</v>
      </c>
      <c r="F364" s="30">
        <v>3.6439354502863092E-3</v>
      </c>
    </row>
    <row r="365" spans="1:6">
      <c r="E365" s="59"/>
      <c r="F365" s="30"/>
    </row>
    <row r="366" spans="1:6">
      <c r="A366" s="66" t="s">
        <v>506</v>
      </c>
      <c r="B366" s="18" t="s">
        <v>427</v>
      </c>
      <c r="C366" s="22" t="s">
        <v>428</v>
      </c>
      <c r="D366" s="11">
        <v>2.0891999999999999</v>
      </c>
      <c r="E366" s="59">
        <v>2.41E-2</v>
      </c>
      <c r="F366" s="30">
        <v>1.1535515986980664E-2</v>
      </c>
    </row>
    <row r="367" spans="1:6">
      <c r="A367" s="66"/>
      <c r="B367" s="18" t="s">
        <v>427</v>
      </c>
      <c r="C367" s="22" t="s">
        <v>429</v>
      </c>
      <c r="D367" s="11">
        <v>2.8140000000000001</v>
      </c>
      <c r="E367" s="59">
        <v>4.3200000000000002E-2</v>
      </c>
      <c r="F367" s="30">
        <v>1.535181236673774E-2</v>
      </c>
    </row>
    <row r="368" spans="1:6">
      <c r="A368" s="66"/>
      <c r="B368" s="18" t="s">
        <v>427</v>
      </c>
      <c r="C368" s="22" t="s">
        <v>430</v>
      </c>
      <c r="D368" s="11">
        <v>5.7241</v>
      </c>
      <c r="E368" s="59">
        <v>3.3799999999999997E-2</v>
      </c>
      <c r="F368" s="30">
        <v>5.9048584056882302E-3</v>
      </c>
    </row>
    <row r="369" spans="1:6">
      <c r="A369" s="66"/>
      <c r="B369" s="18" t="s">
        <v>427</v>
      </c>
      <c r="C369" s="22" t="s">
        <v>431</v>
      </c>
      <c r="D369" s="11">
        <v>5.8223000000000003</v>
      </c>
      <c r="E369" s="59">
        <v>3.7399999999999996E-2</v>
      </c>
      <c r="F369" s="30">
        <v>6.4235783109767609E-3</v>
      </c>
    </row>
    <row r="370" spans="1:6">
      <c r="A370" s="66"/>
      <c r="B370" s="18" t="s">
        <v>427</v>
      </c>
      <c r="C370" s="22" t="s">
        <v>432</v>
      </c>
      <c r="D370" s="11">
        <v>6.5691000000000006</v>
      </c>
      <c r="E370" s="59">
        <v>4.6799999999999994E-2</v>
      </c>
      <c r="F370" s="30">
        <v>7.1242635977531157E-3</v>
      </c>
    </row>
    <row r="371" spans="1:6">
      <c r="A371" s="66"/>
      <c r="B371" s="18" t="s">
        <v>427</v>
      </c>
      <c r="C371" s="22" t="s">
        <v>433</v>
      </c>
      <c r="D371" s="11">
        <v>7.1660000000000004</v>
      </c>
      <c r="E371" s="59">
        <v>4.1799999999999997E-2</v>
      </c>
      <c r="F371" s="30">
        <v>5.8331007535584699E-3</v>
      </c>
    </row>
    <row r="372" spans="1:6">
      <c r="A372" s="66"/>
      <c r="B372" s="18" t="s">
        <v>427</v>
      </c>
      <c r="C372" s="22" t="s">
        <v>434</v>
      </c>
      <c r="D372" s="11">
        <v>7.4173</v>
      </c>
      <c r="E372" s="59">
        <v>3.7100000000000001E-2</v>
      </c>
      <c r="F372" s="30">
        <v>5.0018200692974538E-3</v>
      </c>
    </row>
    <row r="373" spans="1:6">
      <c r="A373" s="66"/>
      <c r="B373" s="18" t="s">
        <v>427</v>
      </c>
      <c r="C373" s="22" t="s">
        <v>435</v>
      </c>
      <c r="D373" s="11">
        <v>7.8304999999999998</v>
      </c>
      <c r="E373" s="59">
        <v>6.4399999999999999E-2</v>
      </c>
      <c r="F373" s="30">
        <v>8.2242513249473209E-3</v>
      </c>
    </row>
    <row r="374" spans="1:6">
      <c r="A374" s="66"/>
      <c r="B374" s="18" t="s">
        <v>427</v>
      </c>
      <c r="C374" s="22" t="s">
        <v>436</v>
      </c>
      <c r="D374" s="11">
        <v>7.9744999999999999</v>
      </c>
      <c r="E374" s="59">
        <v>5.6399999999999999E-2</v>
      </c>
      <c r="F374" s="30">
        <v>7.0725437331494133E-3</v>
      </c>
    </row>
    <row r="375" spans="1:6">
      <c r="A375" s="66"/>
      <c r="B375" s="18" t="s">
        <v>427</v>
      </c>
      <c r="C375" s="22" t="s">
        <v>437</v>
      </c>
      <c r="D375" s="11">
        <v>8.4857000000000014</v>
      </c>
      <c r="E375" s="59">
        <v>5.8200000000000002E-2</v>
      </c>
      <c r="F375" s="30">
        <v>6.8585974050461357E-3</v>
      </c>
    </row>
    <row r="376" spans="1:6">
      <c r="A376" s="66"/>
      <c r="B376" s="18" t="s">
        <v>427</v>
      </c>
      <c r="C376" s="22" t="s">
        <v>438</v>
      </c>
      <c r="D376" s="11">
        <v>8.7919999999999998</v>
      </c>
      <c r="E376" s="59">
        <v>6.2E-2</v>
      </c>
      <c r="F376" s="30">
        <v>7.0518653321201092E-3</v>
      </c>
    </row>
    <row r="377" spans="1:6">
      <c r="A377" s="66"/>
      <c r="B377" s="18" t="s">
        <v>427</v>
      </c>
      <c r="C377" s="22" t="s">
        <v>439</v>
      </c>
      <c r="D377" s="11">
        <v>9.2454999999999998</v>
      </c>
      <c r="E377" s="59">
        <v>5.8799999999999998E-2</v>
      </c>
      <c r="F377" s="30">
        <v>6.3598507381969604E-3</v>
      </c>
    </row>
    <row r="378" spans="1:6">
      <c r="A378" s="66"/>
      <c r="B378" s="18" t="s">
        <v>427</v>
      </c>
      <c r="C378" s="22" t="s">
        <v>440</v>
      </c>
      <c r="D378" s="11">
        <v>9.633700000000001</v>
      </c>
      <c r="E378" s="59">
        <v>6.6799999999999998E-2</v>
      </c>
      <c r="F378" s="30">
        <v>6.9339921317873709E-3</v>
      </c>
    </row>
    <row r="379" spans="1:6">
      <c r="A379" s="66"/>
      <c r="B379" s="18" t="s">
        <v>427</v>
      </c>
      <c r="C379" s="22" t="s">
        <v>441</v>
      </c>
      <c r="D379" s="11">
        <v>9.8167000000000009</v>
      </c>
      <c r="E379" s="59">
        <v>5.5100000000000003E-2</v>
      </c>
      <c r="F379" s="30">
        <v>5.612884166777023E-3</v>
      </c>
    </row>
    <row r="380" spans="1:6">
      <c r="A380" s="66"/>
      <c r="B380" s="18" t="s">
        <v>427</v>
      </c>
      <c r="C380" s="22" t="s">
        <v>442</v>
      </c>
      <c r="D380" s="11">
        <v>10.140600000000001</v>
      </c>
      <c r="E380" s="59">
        <v>7.17E-2</v>
      </c>
      <c r="F380" s="30">
        <v>7.0705875391988632E-3</v>
      </c>
    </row>
    <row r="381" spans="1:6">
      <c r="A381" s="66"/>
      <c r="B381" s="18" t="s">
        <v>427</v>
      </c>
      <c r="C381" s="22" t="s">
        <v>443</v>
      </c>
      <c r="D381" s="11">
        <v>11.5327</v>
      </c>
      <c r="E381" s="59">
        <v>7.6299999999999993E-2</v>
      </c>
      <c r="F381" s="30">
        <v>6.6159702411404085E-3</v>
      </c>
    </row>
    <row r="382" spans="1:6">
      <c r="A382" s="66"/>
      <c r="B382" s="18" t="s">
        <v>444</v>
      </c>
      <c r="C382" s="22" t="s">
        <v>445</v>
      </c>
      <c r="D382" s="11">
        <v>2.492</v>
      </c>
      <c r="E382" s="59">
        <v>5.33E-2</v>
      </c>
      <c r="F382" s="30">
        <v>2.1388443017656501E-2</v>
      </c>
    </row>
    <row r="383" spans="1:6">
      <c r="A383" s="66"/>
      <c r="B383" s="18" t="s">
        <v>444</v>
      </c>
      <c r="C383" s="22" t="s">
        <v>429</v>
      </c>
      <c r="D383" s="11">
        <v>2.6329000000000002</v>
      </c>
      <c r="E383" s="59">
        <v>5.9400000000000001E-2</v>
      </c>
      <c r="F383" s="30">
        <v>2.2560674541380225E-2</v>
      </c>
    </row>
    <row r="384" spans="1:6">
      <c r="A384" s="66"/>
      <c r="B384" s="18" t="s">
        <v>444</v>
      </c>
      <c r="C384" s="22" t="s">
        <v>446</v>
      </c>
      <c r="D384" s="11">
        <v>3.1793</v>
      </c>
      <c r="E384" s="59">
        <v>6.0100000000000001E-2</v>
      </c>
      <c r="F384" s="30">
        <v>1.8903532224074482E-2</v>
      </c>
    </row>
    <row r="385" spans="1:6">
      <c r="A385" s="66"/>
      <c r="B385" s="18" t="s">
        <v>444</v>
      </c>
      <c r="C385" s="22" t="s">
        <v>447</v>
      </c>
      <c r="D385" s="11">
        <v>3.9630999999999998</v>
      </c>
      <c r="E385" s="59">
        <v>6.8900000000000003E-2</v>
      </c>
      <c r="F385" s="30">
        <v>1.7385380131715072E-2</v>
      </c>
    </row>
    <row r="386" spans="1:6">
      <c r="A386" s="66"/>
      <c r="B386" s="18" t="s">
        <v>444</v>
      </c>
      <c r="C386" s="22" t="s">
        <v>448</v>
      </c>
      <c r="D386" s="11">
        <v>4.6360000000000001</v>
      </c>
      <c r="E386" s="59">
        <v>0.15759999999999999</v>
      </c>
      <c r="F386" s="30">
        <v>3.3994823123382222E-2</v>
      </c>
    </row>
    <row r="387" spans="1:6">
      <c r="A387" s="66"/>
      <c r="B387" s="18" t="s">
        <v>444</v>
      </c>
      <c r="C387" s="22" t="s">
        <v>449</v>
      </c>
      <c r="D387" s="11">
        <v>6.5746000000000002</v>
      </c>
      <c r="E387" s="59">
        <v>9.1799999999999993E-2</v>
      </c>
      <c r="F387" s="30">
        <v>1.3962826635840963E-2</v>
      </c>
    </row>
    <row r="388" spans="1:6">
      <c r="A388" s="66"/>
      <c r="B388" s="18" t="s">
        <v>444</v>
      </c>
      <c r="C388" s="22" t="s">
        <v>450</v>
      </c>
      <c r="D388" s="11">
        <v>8.3954000000000004</v>
      </c>
      <c r="E388" s="59">
        <v>7.6700000000000004E-2</v>
      </c>
      <c r="F388" s="30">
        <v>9.1359554041498918E-3</v>
      </c>
    </row>
    <row r="389" spans="1:6">
      <c r="A389" s="66"/>
      <c r="B389" s="18" t="s">
        <v>451</v>
      </c>
      <c r="C389" s="22" t="s">
        <v>428</v>
      </c>
      <c r="D389" s="11">
        <v>0.40350000000000003</v>
      </c>
      <c r="E389" s="59">
        <v>2.1000000000000001E-2</v>
      </c>
      <c r="F389" s="30">
        <v>5.204460966542751E-2</v>
      </c>
    </row>
    <row r="390" spans="1:6">
      <c r="A390" s="66"/>
      <c r="B390" s="18" t="s">
        <v>451</v>
      </c>
      <c r="C390" s="22" t="s">
        <v>452</v>
      </c>
      <c r="D390" s="11">
        <v>2.6618000000000004</v>
      </c>
      <c r="E390" s="59">
        <v>5.9200000000000003E-2</v>
      </c>
      <c r="F390" s="30">
        <v>2.2240589075061986E-2</v>
      </c>
    </row>
    <row r="391" spans="1:6">
      <c r="A391" s="66"/>
      <c r="B391" s="18" t="s">
        <v>451</v>
      </c>
      <c r="C391" s="22" t="s">
        <v>453</v>
      </c>
      <c r="D391" s="11">
        <v>3.0328000000000004</v>
      </c>
      <c r="E391" s="59">
        <v>4.3900000000000002E-2</v>
      </c>
      <c r="F391" s="30">
        <v>1.4475072540226851E-2</v>
      </c>
    </row>
    <row r="392" spans="1:6">
      <c r="A392" s="66"/>
      <c r="B392" s="18" t="s">
        <v>451</v>
      </c>
      <c r="C392" s="22" t="s">
        <v>454</v>
      </c>
      <c r="D392" s="11">
        <v>3.3904999999999998</v>
      </c>
      <c r="E392" s="59">
        <v>7.2499999999999995E-2</v>
      </c>
      <c r="F392" s="30">
        <v>2.138327680283144E-2</v>
      </c>
    </row>
    <row r="393" spans="1:6">
      <c r="A393" s="66"/>
      <c r="B393" s="18" t="s">
        <v>451</v>
      </c>
      <c r="C393" s="22" t="s">
        <v>455</v>
      </c>
      <c r="D393" s="11">
        <v>5.3218999999999994</v>
      </c>
      <c r="E393" s="59">
        <v>3.27E-2</v>
      </c>
      <c r="F393" s="30">
        <v>6.1444221048873532E-3</v>
      </c>
    </row>
    <row r="394" spans="1:6">
      <c r="A394" s="66"/>
      <c r="B394" s="19" t="s">
        <v>456</v>
      </c>
      <c r="C394" s="22" t="s">
        <v>457</v>
      </c>
      <c r="D394" s="11">
        <v>0.23200000000000001</v>
      </c>
      <c r="E394" s="59">
        <v>8.9999999999999993E-3</v>
      </c>
      <c r="F394" s="30">
        <v>3.8793103448275856E-2</v>
      </c>
    </row>
    <row r="395" spans="1:6">
      <c r="A395" s="66"/>
      <c r="B395" s="18" t="s">
        <v>456</v>
      </c>
      <c r="C395" s="22" t="s">
        <v>458</v>
      </c>
      <c r="D395" s="11">
        <v>0.82579999999999998</v>
      </c>
      <c r="E395" s="59">
        <v>2.7899999999999998E-2</v>
      </c>
      <c r="F395" s="30">
        <v>3.3785420198595296E-2</v>
      </c>
    </row>
    <row r="396" spans="1:6">
      <c r="A396" s="66"/>
      <c r="B396" s="18" t="s">
        <v>456</v>
      </c>
      <c r="C396" s="22" t="s">
        <v>446</v>
      </c>
      <c r="D396" s="11">
        <v>1.0470999999999999</v>
      </c>
      <c r="E396" s="59">
        <v>6.5500000000000003E-2</v>
      </c>
      <c r="F396" s="30">
        <v>6.2553719797536059E-2</v>
      </c>
    </row>
    <row r="397" spans="1:6">
      <c r="A397" s="66"/>
      <c r="B397" s="18" t="s">
        <v>456</v>
      </c>
      <c r="C397" s="22" t="s">
        <v>459</v>
      </c>
      <c r="D397" s="11">
        <v>2.5164</v>
      </c>
      <c r="E397" s="59">
        <v>4.1599999999999998E-2</v>
      </c>
      <c r="F397" s="30">
        <v>1.6531553012239707E-2</v>
      </c>
    </row>
    <row r="398" spans="1:6">
      <c r="A398" s="66"/>
      <c r="B398" s="18" t="s">
        <v>456</v>
      </c>
      <c r="C398" s="22" t="s">
        <v>460</v>
      </c>
      <c r="D398" s="11">
        <v>3.0525000000000002</v>
      </c>
      <c r="E398" s="59">
        <v>6.0100000000000001E-2</v>
      </c>
      <c r="F398" s="30">
        <v>1.9688779688779686E-2</v>
      </c>
    </row>
    <row r="399" spans="1:6">
      <c r="A399" s="66"/>
      <c r="B399" s="18" t="s">
        <v>456</v>
      </c>
      <c r="C399" s="22" t="s">
        <v>461</v>
      </c>
      <c r="D399" s="11">
        <v>3.411</v>
      </c>
      <c r="E399" s="59">
        <v>6.2799999999999995E-2</v>
      </c>
      <c r="F399" s="30">
        <v>1.8411023160363527E-2</v>
      </c>
    </row>
    <row r="400" spans="1:6">
      <c r="A400" s="66"/>
      <c r="B400" s="18" t="s">
        <v>456</v>
      </c>
      <c r="C400" s="22" t="s">
        <v>462</v>
      </c>
      <c r="D400" s="11">
        <v>3.6463000000000001</v>
      </c>
      <c r="E400" s="59">
        <v>3.9899999999999998E-2</v>
      </c>
      <c r="F400" s="30">
        <v>1.0942599347283546E-2</v>
      </c>
    </row>
    <row r="401" spans="1:6">
      <c r="A401" s="66"/>
      <c r="B401" s="18" t="s">
        <v>456</v>
      </c>
      <c r="C401" s="22" t="s">
        <v>453</v>
      </c>
      <c r="D401" s="11">
        <v>4.0193000000000003</v>
      </c>
      <c r="E401" s="59">
        <v>4.8000000000000001E-2</v>
      </c>
      <c r="F401" s="30">
        <v>1.1942378026024431E-2</v>
      </c>
    </row>
    <row r="402" spans="1:6">
      <c r="A402" s="66"/>
      <c r="B402" s="18" t="s">
        <v>456</v>
      </c>
      <c r="C402" s="22" t="s">
        <v>463</v>
      </c>
      <c r="D402" s="11">
        <v>4.7534000000000001</v>
      </c>
      <c r="E402" s="59">
        <v>4.9299999999999997E-2</v>
      </c>
      <c r="F402" s="30">
        <v>1.0371523541044304E-2</v>
      </c>
    </row>
    <row r="403" spans="1:6">
      <c r="A403" s="66"/>
      <c r="B403" s="18" t="s">
        <v>456</v>
      </c>
      <c r="C403" s="22" t="s">
        <v>464</v>
      </c>
      <c r="D403" s="11">
        <v>5.6924999999999999</v>
      </c>
      <c r="E403" s="59">
        <v>6.7099999999999993E-2</v>
      </c>
      <c r="F403" s="30">
        <v>1.1787439613526568E-2</v>
      </c>
    </row>
    <row r="404" spans="1:6">
      <c r="A404" s="66"/>
      <c r="B404" s="18" t="s">
        <v>456</v>
      </c>
      <c r="C404" s="22" t="s">
        <v>465</v>
      </c>
      <c r="D404" s="11">
        <v>6.4873000000000003</v>
      </c>
      <c r="E404" s="59">
        <v>0.05</v>
      </c>
      <c r="F404" s="30">
        <v>7.7073667010929044E-3</v>
      </c>
    </row>
    <row r="405" spans="1:6">
      <c r="A405" s="66"/>
      <c r="B405" s="18" t="s">
        <v>456</v>
      </c>
      <c r="C405" s="22" t="s">
        <v>466</v>
      </c>
      <c r="D405" s="11">
        <v>7.6536999999999997</v>
      </c>
      <c r="E405" s="59">
        <v>9.8799999999999999E-2</v>
      </c>
      <c r="F405" s="30">
        <v>1.2908789213060351E-2</v>
      </c>
    </row>
    <row r="406" spans="1:6">
      <c r="A406" s="66"/>
      <c r="B406" s="18" t="s">
        <v>456</v>
      </c>
      <c r="C406" s="22" t="s">
        <v>467</v>
      </c>
      <c r="D406" s="11">
        <v>8.1908999999999992</v>
      </c>
      <c r="E406" s="59">
        <v>6.0399999999999995E-2</v>
      </c>
      <c r="F406" s="30">
        <v>7.3740370411065938E-3</v>
      </c>
    </row>
    <row r="407" spans="1:6">
      <c r="A407" s="66"/>
      <c r="B407" s="18" t="s">
        <v>456</v>
      </c>
      <c r="C407" s="22" t="s">
        <v>468</v>
      </c>
      <c r="D407" s="11">
        <v>8.5112000000000005</v>
      </c>
      <c r="E407" s="59">
        <v>7.22E-2</v>
      </c>
      <c r="F407" s="30">
        <v>8.4829401259516862E-3</v>
      </c>
    </row>
    <row r="408" spans="1:6">
      <c r="A408" s="66"/>
      <c r="B408" s="19" t="s">
        <v>456</v>
      </c>
      <c r="C408" s="22" t="s">
        <v>469</v>
      </c>
      <c r="D408" s="11">
        <v>8.6963999999999988</v>
      </c>
      <c r="E408" s="59">
        <v>6.8099999999999994E-2</v>
      </c>
      <c r="F408" s="30">
        <v>7.830826548916793E-3</v>
      </c>
    </row>
    <row r="409" spans="1:6">
      <c r="A409" s="66"/>
      <c r="B409" s="19" t="s">
        <v>456</v>
      </c>
      <c r="C409" s="22" t="s">
        <v>470</v>
      </c>
      <c r="D409" s="11">
        <v>9.4090000000000007</v>
      </c>
      <c r="E409" s="59">
        <v>3.1E-2</v>
      </c>
      <c r="F409" s="30">
        <v>3.2947178233606119E-3</v>
      </c>
    </row>
    <row r="410" spans="1:6">
      <c r="A410" s="66"/>
      <c r="B410" s="19" t="s">
        <v>456</v>
      </c>
      <c r="C410" s="22" t="s">
        <v>471</v>
      </c>
      <c r="D410" s="11">
        <v>9.5687999999999995</v>
      </c>
      <c r="E410" s="59">
        <v>0.13109999999999999</v>
      </c>
      <c r="F410" s="30">
        <v>1.3700777526962629E-2</v>
      </c>
    </row>
    <row r="411" spans="1:6">
      <c r="A411" s="66"/>
      <c r="B411" s="19" t="s">
        <v>456</v>
      </c>
      <c r="C411" s="22" t="s">
        <v>472</v>
      </c>
      <c r="D411" s="11">
        <v>10.398999999999999</v>
      </c>
      <c r="E411" s="59">
        <v>3.4000000000000002E-2</v>
      </c>
      <c r="F411" s="30">
        <v>3.2695451485719785E-3</v>
      </c>
    </row>
    <row r="412" spans="1:6">
      <c r="A412" s="66"/>
      <c r="B412" s="19" t="s">
        <v>456</v>
      </c>
      <c r="C412" s="22" t="s">
        <v>473</v>
      </c>
      <c r="D412" s="11">
        <v>11.358000000000001</v>
      </c>
      <c r="E412" s="59">
        <v>0.05</v>
      </c>
      <c r="F412" s="30">
        <v>4.4021834830075719E-3</v>
      </c>
    </row>
    <row r="413" spans="1:6">
      <c r="A413" s="66"/>
      <c r="B413" s="18" t="s">
        <v>456</v>
      </c>
      <c r="C413" s="22" t="s">
        <v>474</v>
      </c>
      <c r="D413" s="11">
        <v>11.474299999999999</v>
      </c>
      <c r="E413" s="59">
        <v>9.6099999999999991E-2</v>
      </c>
      <c r="F413" s="30">
        <v>8.3752385766451987E-3</v>
      </c>
    </row>
    <row r="414" spans="1:6">
      <c r="A414" s="66"/>
      <c r="B414" s="18" t="s">
        <v>456</v>
      </c>
      <c r="C414" s="22" t="s">
        <v>475</v>
      </c>
      <c r="D414" s="11">
        <v>12.0275</v>
      </c>
      <c r="E414" s="59">
        <v>0.10529999999999999</v>
      </c>
      <c r="F414" s="30">
        <v>8.7549366036167118E-3</v>
      </c>
    </row>
    <row r="415" spans="1:6">
      <c r="A415" s="66"/>
      <c r="B415" s="18" t="s">
        <v>456</v>
      </c>
      <c r="C415" s="22" t="s">
        <v>476</v>
      </c>
      <c r="D415" s="11">
        <v>12.417299999999999</v>
      </c>
      <c r="E415" s="59">
        <v>5.8799999999999998E-2</v>
      </c>
      <c r="F415" s="30">
        <v>4.7353289362421789E-3</v>
      </c>
    </row>
    <row r="416" spans="1:6">
      <c r="A416" s="66"/>
      <c r="B416" s="18" t="s">
        <v>456</v>
      </c>
      <c r="C416" s="22" t="s">
        <v>477</v>
      </c>
      <c r="D416" s="11">
        <v>12.671100000000001</v>
      </c>
      <c r="E416" s="59">
        <v>7.3599999999999999E-2</v>
      </c>
      <c r="F416" s="30">
        <v>5.8084933431193815E-3</v>
      </c>
    </row>
    <row r="417" spans="1:6">
      <c r="A417" s="66"/>
      <c r="B417" s="18" t="s">
        <v>456</v>
      </c>
      <c r="C417" s="22" t="s">
        <v>478</v>
      </c>
      <c r="D417" s="11">
        <v>12.82</v>
      </c>
      <c r="E417" s="59">
        <v>0.192</v>
      </c>
      <c r="F417" s="30">
        <v>1.4976599063962558E-2</v>
      </c>
    </row>
    <row r="418" spans="1:6">
      <c r="A418" s="66"/>
      <c r="B418" s="18" t="s">
        <v>479</v>
      </c>
      <c r="C418" s="22" t="s">
        <v>458</v>
      </c>
      <c r="D418" s="11">
        <v>10.260399999999999</v>
      </c>
      <c r="E418" s="59">
        <v>9.4500000000000001E-2</v>
      </c>
      <c r="F418" s="30">
        <v>9.210167244941718E-3</v>
      </c>
    </row>
    <row r="419" spans="1:6">
      <c r="A419" s="66"/>
      <c r="B419" s="18" t="s">
        <v>479</v>
      </c>
      <c r="C419" s="22" t="s">
        <v>480</v>
      </c>
      <c r="D419" s="11">
        <v>10.528</v>
      </c>
      <c r="E419" s="59">
        <v>4.5499999999999999E-2</v>
      </c>
      <c r="F419" s="30">
        <v>4.3218085106382972E-3</v>
      </c>
    </row>
    <row r="420" spans="1:6">
      <c r="A420" s="66"/>
      <c r="B420" s="18" t="s">
        <v>479</v>
      </c>
      <c r="C420" s="22" t="s">
        <v>481</v>
      </c>
      <c r="D420" s="11">
        <v>11.1074</v>
      </c>
      <c r="E420" s="59">
        <v>8.1599999999999992E-2</v>
      </c>
      <c r="F420" s="30">
        <v>7.3464537155409895E-3</v>
      </c>
    </row>
    <row r="421" spans="1:6">
      <c r="A421" s="66"/>
      <c r="B421" s="18" t="s">
        <v>479</v>
      </c>
      <c r="C421" s="22" t="s">
        <v>463</v>
      </c>
      <c r="D421" s="11">
        <v>11.2806</v>
      </c>
      <c r="E421" s="59">
        <v>0.11409999999999999</v>
      </c>
      <c r="F421" s="30">
        <v>1.0114710210449799E-2</v>
      </c>
    </row>
    <row r="422" spans="1:6">
      <c r="A422" s="66"/>
      <c r="B422" s="18" t="s">
        <v>479</v>
      </c>
      <c r="C422" s="22" t="s">
        <v>482</v>
      </c>
      <c r="D422" s="11">
        <v>11.361000000000001</v>
      </c>
      <c r="E422" s="59">
        <v>0.1192</v>
      </c>
      <c r="F422" s="30">
        <v>1.0492034151923246E-2</v>
      </c>
    </row>
    <row r="423" spans="1:6">
      <c r="A423" s="66"/>
      <c r="B423" s="18" t="s">
        <v>479</v>
      </c>
      <c r="C423" s="22" t="s">
        <v>483</v>
      </c>
      <c r="D423" s="11">
        <v>12.664100000000001</v>
      </c>
      <c r="E423" s="59">
        <v>9.0200000000000002E-2</v>
      </c>
      <c r="F423" s="30">
        <v>7.1224958741639751E-3</v>
      </c>
    </row>
    <row r="424" spans="1:6">
      <c r="A424" s="66"/>
      <c r="B424" s="19" t="s">
        <v>479</v>
      </c>
      <c r="C424" s="22" t="s">
        <v>469</v>
      </c>
      <c r="D424" s="11">
        <v>12.929</v>
      </c>
      <c r="E424" s="59">
        <v>8.8999999999999996E-2</v>
      </c>
      <c r="F424" s="30">
        <v>6.8837497099543659E-3</v>
      </c>
    </row>
    <row r="425" spans="1:6">
      <c r="A425" s="66"/>
      <c r="B425" s="19" t="s">
        <v>484</v>
      </c>
      <c r="C425" s="22" t="s">
        <v>485</v>
      </c>
      <c r="D425" s="11">
        <v>7.258</v>
      </c>
      <c r="E425" s="59">
        <v>6.6000000000000003E-2</v>
      </c>
      <c r="F425" s="30">
        <v>9.0934141636814549E-3</v>
      </c>
    </row>
    <row r="426" spans="1:6">
      <c r="A426" s="66"/>
      <c r="B426" s="19" t="s">
        <v>484</v>
      </c>
      <c r="C426" s="22" t="s">
        <v>486</v>
      </c>
      <c r="D426" s="11">
        <v>9.6467000000000009</v>
      </c>
      <c r="E426" s="59">
        <v>8.3299999999999999E-2</v>
      </c>
      <c r="F426" s="30">
        <v>8.6350772803134735E-3</v>
      </c>
    </row>
    <row r="427" spans="1:6">
      <c r="A427" s="66"/>
      <c r="B427" s="19" t="s">
        <v>484</v>
      </c>
      <c r="C427" s="22" t="s">
        <v>487</v>
      </c>
      <c r="D427" s="11">
        <v>10.32</v>
      </c>
      <c r="E427" s="59">
        <v>7.5499999999999998E-2</v>
      </c>
      <c r="F427" s="30">
        <v>7.3158914728682165E-3</v>
      </c>
    </row>
    <row r="428" spans="1:6">
      <c r="A428" s="66"/>
      <c r="B428" s="19" t="s">
        <v>484</v>
      </c>
      <c r="C428" s="22" t="s">
        <v>488</v>
      </c>
      <c r="D428" s="11">
        <v>11.03</v>
      </c>
      <c r="E428" s="59">
        <v>7.7099999999999988E-2</v>
      </c>
      <c r="F428" s="30">
        <v>6.9900271985494098E-3</v>
      </c>
    </row>
    <row r="429" spans="1:6">
      <c r="A429" s="66"/>
      <c r="B429" s="19" t="s">
        <v>484</v>
      </c>
      <c r="C429" s="22" t="s">
        <v>489</v>
      </c>
      <c r="D429" s="11">
        <v>11.569000000000001</v>
      </c>
      <c r="E429" s="59">
        <v>9.6000000000000002E-2</v>
      </c>
      <c r="F429" s="30">
        <v>8.2980378597977342E-3</v>
      </c>
    </row>
    <row r="430" spans="1:6" ht="14.25" thickBot="1">
      <c r="A430" s="66"/>
      <c r="B430" s="20" t="s">
        <v>484</v>
      </c>
      <c r="C430" s="22" t="s">
        <v>490</v>
      </c>
      <c r="D430" s="11">
        <v>12.747</v>
      </c>
      <c r="E430" s="59">
        <v>9.9000000000000005E-2</v>
      </c>
      <c r="F430" s="30">
        <v>7.7665333019534015E-3</v>
      </c>
    </row>
  </sheetData>
  <mergeCells count="9">
    <mergeCell ref="A366:A430"/>
    <mergeCell ref="A331:A364"/>
    <mergeCell ref="A134:A328"/>
    <mergeCell ref="A81:A133"/>
    <mergeCell ref="A3:A13"/>
    <mergeCell ref="A47:A69"/>
    <mergeCell ref="A23:A45"/>
    <mergeCell ref="A14:A21"/>
    <mergeCell ref="A70:A79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12B57-5E76-4DF7-96A2-42E93AFA4F15}">
  <dimension ref="A1:N42"/>
  <sheetViews>
    <sheetView workbookViewId="0">
      <selection activeCell="J9" sqref="J9"/>
    </sheetView>
  </sheetViews>
  <sheetFormatPr defaultRowHeight="13.9"/>
  <cols>
    <col min="2" max="7" width="9.06640625" style="49"/>
  </cols>
  <sheetData>
    <row r="1" spans="1:14" s="10" customFormat="1" ht="71.25">
      <c r="A1" s="8"/>
      <c r="B1" s="9" t="s">
        <v>42</v>
      </c>
      <c r="C1" s="8" t="s">
        <v>43</v>
      </c>
      <c r="D1" s="8" t="s">
        <v>40</v>
      </c>
      <c r="E1" s="8" t="s">
        <v>41</v>
      </c>
      <c r="F1" s="8" t="s">
        <v>45</v>
      </c>
      <c r="G1" s="8" t="s">
        <v>44</v>
      </c>
    </row>
    <row r="2" spans="1:14" s="2" customFormat="1" ht="14.25">
      <c r="A2" s="1" t="s">
        <v>511</v>
      </c>
      <c r="B2" s="47"/>
      <c r="C2" s="47"/>
      <c r="D2" s="47"/>
      <c r="E2" s="47"/>
      <c r="F2" s="47"/>
      <c r="G2" s="47"/>
      <c r="M2" s="3"/>
      <c r="N2" s="3"/>
    </row>
    <row r="3" spans="1:14" s="2" customFormat="1">
      <c r="A3" s="2" t="s">
        <v>0</v>
      </c>
      <c r="B3" s="48">
        <v>11095.803807198714</v>
      </c>
      <c r="C3" s="47">
        <v>321.89649394933451</v>
      </c>
      <c r="D3" s="47">
        <v>0.73438876150254107</v>
      </c>
      <c r="E3" s="47">
        <v>1.0215089329920201E-2</v>
      </c>
      <c r="F3" s="47">
        <v>0.113739206906099</v>
      </c>
      <c r="G3" s="50">
        <v>16.957252331012739</v>
      </c>
    </row>
    <row r="4" spans="1:14" s="2" customFormat="1">
      <c r="A4" s="2" t="s">
        <v>1</v>
      </c>
      <c r="B4" s="48">
        <v>30465.399866338841</v>
      </c>
      <c r="C4" s="47">
        <v>1316.9474033160782</v>
      </c>
      <c r="D4" s="47">
        <v>0.52923924078741091</v>
      </c>
      <c r="E4" s="47">
        <v>1.646183059099016E-2</v>
      </c>
      <c r="F4" s="47">
        <v>-0.46004543370104001</v>
      </c>
      <c r="G4" s="50">
        <v>17.824460932517969</v>
      </c>
    </row>
    <row r="5" spans="1:14" s="2" customFormat="1">
      <c r="A5" s="2" t="s">
        <v>2</v>
      </c>
      <c r="B5" s="48">
        <v>28413.308331077216</v>
      </c>
      <c r="C5" s="47">
        <v>1274.5198950164388</v>
      </c>
      <c r="D5" s="47">
        <v>0.55360822148509048</v>
      </c>
      <c r="E5" s="47">
        <v>1.728361452878837E-2</v>
      </c>
      <c r="F5" s="47">
        <v>-0.41688135852139802</v>
      </c>
      <c r="G5" s="50">
        <v>15.806758871896838</v>
      </c>
    </row>
    <row r="6" spans="1:14" s="2" customFormat="1">
      <c r="A6" s="2" t="s">
        <v>3</v>
      </c>
      <c r="B6" s="48">
        <v>28860.104848139803</v>
      </c>
      <c r="C6" s="47">
        <v>1709.3798316894824</v>
      </c>
      <c r="D6" s="47">
        <v>0.55522473414787799</v>
      </c>
      <c r="E6" s="47">
        <v>2.1552602267551402E-2</v>
      </c>
      <c r="F6" s="47">
        <v>-0.628901640391207</v>
      </c>
      <c r="G6" s="50">
        <v>16.5042218987582</v>
      </c>
    </row>
    <row r="7" spans="1:14" s="2" customFormat="1">
      <c r="A7" s="2" t="s">
        <v>4</v>
      </c>
      <c r="B7" s="48">
        <v>13885.872863386496</v>
      </c>
      <c r="C7" s="47">
        <v>1075.7251547817993</v>
      </c>
      <c r="D7" s="47">
        <v>0.69683144295697319</v>
      </c>
      <c r="E7" s="47">
        <v>1.4614922625706857E-2</v>
      </c>
      <c r="F7" s="47">
        <v>-0.60710017685894102</v>
      </c>
      <c r="G7" s="50">
        <v>16.595694226634556</v>
      </c>
    </row>
    <row r="8" spans="1:14" s="2" customFormat="1">
      <c r="A8" s="2" t="s">
        <v>5</v>
      </c>
      <c r="B8" s="48">
        <v>43179.774087343518</v>
      </c>
      <c r="C8" s="47">
        <v>1970.1561186132535</v>
      </c>
      <c r="D8" s="47">
        <v>0.42658495983867917</v>
      </c>
      <c r="E8" s="47">
        <v>2.0219067430362038E-2</v>
      </c>
      <c r="F8" s="47">
        <v>-0.55890314558079102</v>
      </c>
      <c r="G8" s="50">
        <v>20.82445735764389</v>
      </c>
    </row>
    <row r="9" spans="1:14" s="2" customFormat="1">
      <c r="A9" s="2" t="s">
        <v>6</v>
      </c>
      <c r="B9" s="48">
        <v>26682.346156773459</v>
      </c>
      <c r="C9" s="47">
        <v>1217.2308007116899</v>
      </c>
      <c r="D9" s="47">
        <v>0.56698194972245752</v>
      </c>
      <c r="E9" s="47">
        <v>1.6061975373022432E-2</v>
      </c>
      <c r="F9" s="47">
        <v>-0.329813597547994</v>
      </c>
      <c r="G9" s="50">
        <v>16.72941135333409</v>
      </c>
    </row>
    <row r="10" spans="1:14" s="2" customFormat="1">
      <c r="A10" s="2" t="s">
        <v>7</v>
      </c>
      <c r="B10" s="48">
        <v>29534.893863811329</v>
      </c>
      <c r="C10" s="47">
        <v>1113.940162806233</v>
      </c>
      <c r="D10" s="47">
        <v>0.52779336527920073</v>
      </c>
      <c r="E10" s="47">
        <v>1.587745023313775E-2</v>
      </c>
      <c r="F10" s="47">
        <v>-0.214339439646208</v>
      </c>
      <c r="G10" s="50">
        <v>16.740103975330719</v>
      </c>
    </row>
    <row r="11" spans="1:14" s="2" customFormat="1">
      <c r="A11" s="2" t="s">
        <v>8</v>
      </c>
      <c r="B11" s="48">
        <v>26727.095351939501</v>
      </c>
      <c r="C11" s="47">
        <v>888.57210236265985</v>
      </c>
      <c r="D11" s="47">
        <v>0.5761967857990582</v>
      </c>
      <c r="E11" s="47">
        <v>1.4466740565366964E-2</v>
      </c>
      <c r="F11" s="47">
        <v>-9.48666566895425E-2</v>
      </c>
      <c r="G11" s="50">
        <v>15.96807306859718</v>
      </c>
    </row>
    <row r="12" spans="1:14" s="2" customFormat="1">
      <c r="A12" s="2" t="s">
        <v>9</v>
      </c>
      <c r="B12" s="48">
        <v>18711.921992155934</v>
      </c>
      <c r="C12" s="47">
        <v>1177.9394503036906</v>
      </c>
      <c r="D12" s="47">
        <v>0.65012220378826058</v>
      </c>
      <c r="E12" s="47">
        <v>1.6877938813691339E-2</v>
      </c>
      <c r="F12" s="47">
        <v>-0.54480552397246296</v>
      </c>
      <c r="G12" s="50">
        <v>15.138343298118164</v>
      </c>
    </row>
    <row r="13" spans="1:14" s="2" customFormat="1">
      <c r="A13" s="2" t="s">
        <v>10</v>
      </c>
      <c r="B13" s="48">
        <v>13023.327732051788</v>
      </c>
      <c r="C13" s="47">
        <v>476.30966278562676</v>
      </c>
      <c r="D13" s="47">
        <v>0.72572250540956162</v>
      </c>
      <c r="E13" s="47">
        <v>1.1134316542175681E-2</v>
      </c>
      <c r="F13" s="47">
        <v>-3.3970235738977297E-2</v>
      </c>
      <c r="G13" s="50">
        <v>15.411606139212319</v>
      </c>
    </row>
    <row r="14" spans="1:14" s="2" customFormat="1">
      <c r="A14" s="2" t="s">
        <v>11</v>
      </c>
      <c r="B14" s="48">
        <v>10290.289305661019</v>
      </c>
      <c r="C14" s="47">
        <v>301.25670939833361</v>
      </c>
      <c r="D14" s="47">
        <v>0.73828586119496509</v>
      </c>
      <c r="E14" s="47">
        <v>9.6789869611055984E-3</v>
      </c>
      <c r="F14" s="47">
        <v>-2.6644207427550502E-2</v>
      </c>
      <c r="G14" s="50">
        <v>14.584630187802167</v>
      </c>
    </row>
    <row r="15" spans="1:14" s="2" customFormat="1">
      <c r="A15" s="2" t="s">
        <v>12</v>
      </c>
      <c r="B15" s="48">
        <v>28310.420445550291</v>
      </c>
      <c r="C15" s="47">
        <v>969.2842495689157</v>
      </c>
      <c r="D15" s="47">
        <v>0.55068134280208103</v>
      </c>
      <c r="E15" s="47">
        <v>1.3685440750546082E-2</v>
      </c>
      <c r="F15" s="47">
        <v>-0.18601544837481401</v>
      </c>
      <c r="G15" s="50">
        <v>16.581592646578592</v>
      </c>
    </row>
    <row r="16" spans="1:14" s="2" customFormat="1" ht="14.25">
      <c r="A16" s="2" t="s">
        <v>13</v>
      </c>
      <c r="B16" s="48">
        <v>6515.1569156096002</v>
      </c>
      <c r="C16" s="47">
        <v>181.843783159114</v>
      </c>
      <c r="D16" s="47">
        <v>0.77366283427876159</v>
      </c>
      <c r="E16" s="47">
        <v>8.4176812641894427E-3</v>
      </c>
      <c r="F16" s="47">
        <v>5.2572125226302703E-2</v>
      </c>
      <c r="G16" s="50">
        <v>14.041998694492239</v>
      </c>
      <c r="K16" s="6"/>
    </row>
    <row r="17" spans="1:13" s="2" customFormat="1">
      <c r="A17" s="2" t="s">
        <v>14</v>
      </c>
      <c r="B17" s="48">
        <v>23919.145300308268</v>
      </c>
      <c r="C17" s="47">
        <v>1223.8221131221562</v>
      </c>
      <c r="D17" s="47">
        <v>0.6048512491269773</v>
      </c>
      <c r="E17" s="47">
        <v>1.6819068133127037E-2</v>
      </c>
      <c r="F17" s="47">
        <v>-0.52717486626087995</v>
      </c>
      <c r="G17" s="50">
        <v>15.90817098720183</v>
      </c>
    </row>
    <row r="18" spans="1:13" s="2" customFormat="1" ht="14.25">
      <c r="A18" s="2" t="s">
        <v>15</v>
      </c>
      <c r="B18" s="48">
        <v>16599.658879781233</v>
      </c>
      <c r="C18" s="47">
        <v>581.95225993796623</v>
      </c>
      <c r="D18" s="47">
        <v>0.70119729223198402</v>
      </c>
      <c r="E18" s="47">
        <v>1.1200772730476741E-2</v>
      </c>
      <c r="F18" s="47">
        <v>1.4120887641406799E-3</v>
      </c>
      <c r="G18" s="50">
        <v>15.960123384378404</v>
      </c>
      <c r="L18" s="5"/>
      <c r="M18" s="5"/>
    </row>
    <row r="19" spans="1:13" s="2" customFormat="1" ht="14.25">
      <c r="A19" s="2" t="s">
        <v>16</v>
      </c>
      <c r="B19" s="48">
        <v>28120.676342783048</v>
      </c>
      <c r="C19" s="47">
        <v>886.41442640261585</v>
      </c>
      <c r="D19" s="47">
        <v>0.56977861518650574</v>
      </c>
      <c r="E19" s="47">
        <v>1.4883784284770113E-2</v>
      </c>
      <c r="F19" s="47">
        <v>-3.04346187042254E-2</v>
      </c>
      <c r="G19" s="50">
        <v>15.126425639409323</v>
      </c>
      <c r="L19" s="6"/>
    </row>
    <row r="20" spans="1:13" s="2" customFormat="1" ht="14.25">
      <c r="A20" s="2" t="s">
        <v>17</v>
      </c>
      <c r="B20" s="48">
        <v>13218.914869989978</v>
      </c>
      <c r="C20" s="47">
        <v>501.58870044388021</v>
      </c>
      <c r="D20" s="47">
        <v>0.70310478864547654</v>
      </c>
      <c r="E20" s="47">
        <v>1.1142997030049234E-2</v>
      </c>
      <c r="F20" s="47">
        <v>-0.217018189020316</v>
      </c>
      <c r="G20" s="50">
        <v>15.294488127121499</v>
      </c>
      <c r="L20" s="6"/>
    </row>
    <row r="21" spans="1:13" s="2" customFormat="1">
      <c r="A21" s="2" t="s">
        <v>18</v>
      </c>
      <c r="B21" s="48">
        <v>4806.5526941030803</v>
      </c>
      <c r="C21" s="47">
        <v>222.70563026153258</v>
      </c>
      <c r="D21" s="47">
        <v>0.80422024738468345</v>
      </c>
      <c r="E21" s="47">
        <v>7.6783842621416763E-3</v>
      </c>
      <c r="F21" s="47">
        <v>-3.7313903779349401E-3</v>
      </c>
      <c r="G21" s="50">
        <v>12.678319835441133</v>
      </c>
    </row>
    <row r="22" spans="1:13" s="2" customFormat="1">
      <c r="A22" s="2" t="s">
        <v>19</v>
      </c>
      <c r="B22" s="48">
        <v>10480.032946453692</v>
      </c>
      <c r="C22" s="47">
        <v>392.24230379865219</v>
      </c>
      <c r="D22" s="47">
        <v>0.74318017219278043</v>
      </c>
      <c r="E22" s="47">
        <v>9.3940018377576054E-3</v>
      </c>
      <c r="F22" s="47">
        <v>-0.14099437107136301</v>
      </c>
      <c r="G22" s="50">
        <v>15.752366895781062</v>
      </c>
    </row>
    <row r="23" spans="1:13" s="2" customFormat="1">
      <c r="A23" s="2" t="s">
        <v>20</v>
      </c>
      <c r="B23" s="48">
        <v>19562.186539760947</v>
      </c>
      <c r="C23" s="47">
        <v>1203.0433304131236</v>
      </c>
      <c r="D23" s="47">
        <v>0.67114080931568876</v>
      </c>
      <c r="E23" s="47">
        <v>1.4989206573990306E-2</v>
      </c>
      <c r="F23" s="47">
        <v>-0.44666429480782899</v>
      </c>
      <c r="G23" s="50">
        <v>16.390951087465631</v>
      </c>
    </row>
    <row r="24" spans="1:13" s="2" customFormat="1">
      <c r="A24" s="2" t="s">
        <v>21</v>
      </c>
      <c r="B24" s="48">
        <v>7369.8752464924546</v>
      </c>
      <c r="C24" s="47">
        <v>365.80526421763579</v>
      </c>
      <c r="D24" s="47">
        <v>0.77079214190057699</v>
      </c>
      <c r="E24" s="47">
        <v>9.6415385334814203E-3</v>
      </c>
      <c r="F24" s="47">
        <v>-0.292531685693178</v>
      </c>
      <c r="G24" s="50">
        <v>14.3166736876617</v>
      </c>
    </row>
    <row r="25" spans="1:13" s="2" customFormat="1">
      <c r="A25" s="2" t="s">
        <v>22</v>
      </c>
      <c r="B25" s="48">
        <v>36918.463985757313</v>
      </c>
      <c r="C25" s="47">
        <v>988.76596240153788</v>
      </c>
      <c r="D25" s="47">
        <v>0.4507617438628469</v>
      </c>
      <c r="E25" s="47">
        <v>1.4127489166263942E-2</v>
      </c>
      <c r="F25" s="47">
        <v>0.26560112057204199</v>
      </c>
      <c r="G25" s="50">
        <v>17.110667987851677</v>
      </c>
    </row>
    <row r="26" spans="1:13" s="2" customFormat="1">
      <c r="A26" s="2" t="s">
        <v>23</v>
      </c>
      <c r="B26" s="48">
        <v>6668.0566171469163</v>
      </c>
      <c r="C26" s="47">
        <v>358.63466967238918</v>
      </c>
      <c r="D26" s="47">
        <v>0.78192253986520499</v>
      </c>
      <c r="E26" s="47">
        <v>8.7907264042920898E-3</v>
      </c>
      <c r="F26" s="47">
        <v>-0.45373270027951201</v>
      </c>
      <c r="G26" s="50">
        <v>18.275630879237699</v>
      </c>
    </row>
    <row r="27" spans="1:13" s="2" customFormat="1">
      <c r="A27" s="2" t="s">
        <v>24</v>
      </c>
      <c r="B27" s="48">
        <v>20781.621994141336</v>
      </c>
      <c r="C27" s="47">
        <v>1547.7104254511066</v>
      </c>
      <c r="D27" s="47">
        <v>0.64106273394834079</v>
      </c>
      <c r="E27" s="47">
        <v>1.8742195685666402E-2</v>
      </c>
      <c r="F27" s="47">
        <v>-0.58966001301155702</v>
      </c>
      <c r="G27" s="50">
        <v>17.320883958610047</v>
      </c>
    </row>
    <row r="28" spans="1:13" s="2" customFormat="1">
      <c r="A28" s="2" t="s">
        <v>25</v>
      </c>
      <c r="B28" s="48">
        <v>8804.8283236969528</v>
      </c>
      <c r="C28" s="47">
        <v>275.6437479286256</v>
      </c>
      <c r="D28" s="47">
        <v>0.74990994481017614</v>
      </c>
      <c r="E28" s="47">
        <v>8.2046773355664432E-3</v>
      </c>
      <c r="F28" s="47">
        <v>6.5924727193228394E-2</v>
      </c>
      <c r="G28" s="50">
        <v>16.242961379507602</v>
      </c>
    </row>
    <row r="29" spans="1:13" s="2" customFormat="1" ht="14.25">
      <c r="A29" s="2" t="s">
        <v>26</v>
      </c>
      <c r="B29" s="48">
        <v>17994.112637921164</v>
      </c>
      <c r="C29" s="47">
        <v>621.0786584453981</v>
      </c>
      <c r="D29" s="47">
        <v>0.671050435185233</v>
      </c>
      <c r="E29" s="47">
        <v>1.1322608752019306E-2</v>
      </c>
      <c r="F29" s="47">
        <v>-0.37073875494227398</v>
      </c>
      <c r="G29" s="50">
        <v>17.276606192943451</v>
      </c>
      <c r="K29" s="6"/>
      <c r="L29" s="60"/>
    </row>
    <row r="30" spans="1:13" s="2" customFormat="1">
      <c r="A30" s="2" t="s">
        <v>27</v>
      </c>
      <c r="B30" s="48">
        <v>28026.109433121284</v>
      </c>
      <c r="C30" s="47">
        <v>1971.7227516212861</v>
      </c>
      <c r="D30" s="47">
        <v>0.57552506614297216</v>
      </c>
      <c r="E30" s="47">
        <v>2.1903037949624959E-2</v>
      </c>
      <c r="F30" s="47">
        <v>-0.72491636663562597</v>
      </c>
      <c r="G30" s="50">
        <v>17.3274690087996</v>
      </c>
    </row>
    <row r="31" spans="1:13" s="2" customFormat="1">
      <c r="A31" s="2" t="s">
        <v>28</v>
      </c>
      <c r="B31" s="48">
        <v>31189.421381208784</v>
      </c>
      <c r="C31" s="47">
        <v>1613.940252545606</v>
      </c>
      <c r="D31" s="47">
        <v>0.55175483867759112</v>
      </c>
      <c r="E31" s="47">
        <v>1.7472927226690586E-2</v>
      </c>
      <c r="F31" s="47">
        <v>-0.482688803238772</v>
      </c>
      <c r="G31" s="50">
        <v>17.74164311070723</v>
      </c>
    </row>
    <row r="32" spans="1:13" s="2" customFormat="1">
      <c r="A32" s="2" t="s">
        <v>29</v>
      </c>
      <c r="B32" s="48">
        <v>13960.239665992231</v>
      </c>
      <c r="C32" s="47">
        <v>598.68988239007433</v>
      </c>
      <c r="D32" s="47">
        <v>0.70785031945124288</v>
      </c>
      <c r="E32" s="47">
        <v>1.0775067260527696E-2</v>
      </c>
      <c r="F32" s="47">
        <v>-0.25602263720567198</v>
      </c>
      <c r="G32" s="50">
        <v>18.235883644232185</v>
      </c>
    </row>
    <row r="33" spans="1:7" s="2" customFormat="1">
      <c r="A33" s="2" t="s">
        <v>30</v>
      </c>
      <c r="B33" s="48">
        <v>30452.522034750164</v>
      </c>
      <c r="C33" s="47">
        <v>1450.214295724202</v>
      </c>
      <c r="D33" s="47">
        <v>0.53852820078018449</v>
      </c>
      <c r="E33" s="47">
        <v>1.6815817927694158E-2</v>
      </c>
      <c r="F33" s="47">
        <v>-0.31891939700182598</v>
      </c>
      <c r="G33" s="50">
        <v>20.716909517729125</v>
      </c>
    </row>
    <row r="34" spans="1:7" s="2" customFormat="1">
      <c r="A34" s="2" t="s">
        <v>31</v>
      </c>
      <c r="B34" s="48">
        <v>14081.446932505034</v>
      </c>
      <c r="C34" s="47">
        <v>745.76277057163145</v>
      </c>
      <c r="D34" s="47">
        <v>0.67545982370938307</v>
      </c>
      <c r="E34" s="47">
        <v>1.410741539072019E-2</v>
      </c>
      <c r="F34" s="47">
        <v>4.0150686689370503E-2</v>
      </c>
      <c r="G34" s="50">
        <v>15.301890419698996</v>
      </c>
    </row>
    <row r="35" spans="1:7" s="2" customFormat="1">
      <c r="A35" s="2" t="s">
        <v>32</v>
      </c>
      <c r="B35" s="48">
        <v>14845.544342341085</v>
      </c>
      <c r="C35" s="47">
        <v>669.65714845539014</v>
      </c>
      <c r="D35" s="47">
        <v>0.69742899517148893</v>
      </c>
      <c r="E35" s="47">
        <v>1.2168961912816549E-2</v>
      </c>
      <c r="F35" s="47">
        <v>-0.18177989517182699</v>
      </c>
      <c r="G35" s="50">
        <v>16.450595012911219</v>
      </c>
    </row>
    <row r="36" spans="1:7" s="2" customFormat="1">
      <c r="A36" s="2" t="s">
        <v>33</v>
      </c>
      <c r="B36" s="48">
        <v>12373.137844174538</v>
      </c>
      <c r="C36" s="47">
        <v>346.36373898958357</v>
      </c>
      <c r="D36" s="47">
        <v>0.73021629505611585</v>
      </c>
      <c r="E36" s="47">
        <v>9.5800391811870639E-3</v>
      </c>
      <c r="F36" s="47">
        <v>0.24229688890131101</v>
      </c>
      <c r="G36" s="50">
        <v>16.890326828976072</v>
      </c>
    </row>
    <row r="37" spans="1:7" s="2" customFormat="1">
      <c r="A37" s="2" t="s">
        <v>34</v>
      </c>
      <c r="B37" s="48">
        <v>45434.521727039108</v>
      </c>
      <c r="C37" s="47">
        <v>2180.8883609120826</v>
      </c>
      <c r="D37" s="47">
        <v>0.4163132246263318</v>
      </c>
      <c r="E37" s="47">
        <v>2.3151546935010214E-2</v>
      </c>
      <c r="F37" s="47">
        <v>-0.53722134947537004</v>
      </c>
      <c r="G37" s="50">
        <v>18.114891572512832</v>
      </c>
    </row>
    <row r="38" spans="1:7" s="2" customFormat="1">
      <c r="A38" s="2" t="s">
        <v>35</v>
      </c>
      <c r="B38" s="48">
        <v>24463.9950219946</v>
      </c>
      <c r="C38" s="47">
        <v>1423.2060520345271</v>
      </c>
      <c r="D38" s="47">
        <v>0.57418473927638136</v>
      </c>
      <c r="E38" s="47">
        <v>1.868811849788321E-2</v>
      </c>
      <c r="F38" s="47">
        <v>-0.50221733467535801</v>
      </c>
      <c r="G38" s="50">
        <v>17.239178042876645</v>
      </c>
    </row>
    <row r="39" spans="1:7" s="2" customFormat="1">
      <c r="A39" s="2" t="s">
        <v>36</v>
      </c>
      <c r="B39" s="48">
        <v>20594.03329158224</v>
      </c>
      <c r="C39" s="47">
        <v>976.94503692985961</v>
      </c>
      <c r="D39" s="47">
        <v>0.62022321014858151</v>
      </c>
      <c r="E39" s="47">
        <v>1.6785043821034705E-2</v>
      </c>
      <c r="F39" s="47">
        <v>-0.52166497240791199</v>
      </c>
      <c r="G39" s="50">
        <v>16.777055675037914</v>
      </c>
    </row>
    <row r="40" spans="1:7" s="2" customFormat="1">
      <c r="A40" s="2" t="s">
        <v>37</v>
      </c>
      <c r="B40" s="48">
        <v>40407.019557156222</v>
      </c>
      <c r="C40" s="47">
        <v>1253.9440677033133</v>
      </c>
      <c r="D40" s="47">
        <v>0.42740858831326978</v>
      </c>
      <c r="E40" s="47">
        <v>1.7382707604985968E-2</v>
      </c>
      <c r="F40" s="47">
        <v>8.2180538245061704E-2</v>
      </c>
      <c r="G40" s="50">
        <v>16.614649206322348</v>
      </c>
    </row>
    <row r="41" spans="1:7" s="2" customFormat="1">
      <c r="A41" s="2" t="s">
        <v>38</v>
      </c>
      <c r="B41" s="48">
        <v>26097.209484350042</v>
      </c>
      <c r="C41" s="47">
        <v>1421.6896866071397</v>
      </c>
      <c r="D41" s="47">
        <v>0.57526891423532112</v>
      </c>
      <c r="E41" s="47">
        <v>1.7417587245158E-2</v>
      </c>
      <c r="F41" s="47">
        <v>-0.62158820660112302</v>
      </c>
      <c r="G41" s="50">
        <v>18.539566557328403</v>
      </c>
    </row>
    <row r="42" spans="1:7" s="2" customFormat="1" ht="14.25">
      <c r="A42" s="7" t="s">
        <v>39</v>
      </c>
      <c r="B42" s="4">
        <v>21355.513914399773</v>
      </c>
      <c r="C42" s="2">
        <v>3369.8557174937987</v>
      </c>
      <c r="D42" s="2">
        <v>0.62970408046764781</v>
      </c>
      <c r="E42" s="2">
        <v>3.3975550486600406E-2</v>
      </c>
      <c r="G42" s="51">
        <v>33.195535057521681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efs</vt:lpstr>
      <vt:lpstr>B_U-Pb Ages</vt:lpstr>
      <vt:lpstr>B_U-Th ages </vt:lpstr>
      <vt:lpstr>C_U-Pb you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健</dc:creator>
  <cp:lastModifiedBy>王健</cp:lastModifiedBy>
  <dcterms:created xsi:type="dcterms:W3CDTF">2024-11-07T09:46:24Z</dcterms:created>
  <dcterms:modified xsi:type="dcterms:W3CDTF">2024-11-27T02:52:22Z</dcterms:modified>
</cp:coreProperties>
</file>